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melbcloud-my.sharepoint.com/personal/kyek_student_unimelb_edu_au/Documents/PhD/Publications and outputs/Yek et al. (2024) Lpg1625/Revisions/Revision 2/Supplementary information/"/>
    </mc:Choice>
  </mc:AlternateContent>
  <xr:revisionPtr revIDLastSave="25" documentId="8_{3027B366-64EA-A147-A63E-3B469B8FA7A0}" xr6:coauthVersionLast="47" xr6:coauthVersionMax="47" xr10:uidLastSave="{C03DC6D2-200E-9148-91E9-40FBC0E2C9BD}"/>
  <bookViews>
    <workbookView xWindow="28880" yWindow="7480" windowWidth="16480" windowHeight="16200" activeTab="2" xr2:uid="{5B9D3A30-B65A-5B4E-9079-8538BDB49842}"/>
  </bookViews>
  <sheets>
    <sheet name="Table Key" sheetId="3" r:id="rId1"/>
    <sheet name="Fig 4A" sheetId="2" r:id="rId2"/>
    <sheet name="Fig 4B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Y36" i="2" l="1"/>
  <c r="AX36" i="2"/>
  <c r="AW36" i="2"/>
  <c r="AV36" i="2"/>
  <c r="AU36" i="2"/>
  <c r="AT36" i="2"/>
  <c r="AS36" i="2"/>
  <c r="AR36" i="2"/>
  <c r="AQ36" i="2"/>
  <c r="AP36" i="2"/>
  <c r="AO36" i="2"/>
  <c r="AN36" i="2"/>
  <c r="AM36" i="2"/>
  <c r="AL36" i="2"/>
  <c r="AK36" i="2"/>
  <c r="AH36" i="2"/>
  <c r="AG36" i="2"/>
  <c r="AF36" i="2"/>
  <c r="AE36" i="2"/>
  <c r="AD36" i="2"/>
  <c r="AC36" i="2"/>
  <c r="AB36" i="2"/>
  <c r="AA36" i="2"/>
  <c r="Z36" i="2"/>
  <c r="Y36" i="2"/>
  <c r="X36" i="2"/>
  <c r="W36" i="2"/>
  <c r="V36" i="2"/>
  <c r="U36" i="2"/>
  <c r="T36" i="2"/>
  <c r="Q36" i="2"/>
  <c r="P36" i="2"/>
  <c r="O36" i="2"/>
  <c r="N36" i="2"/>
  <c r="M36" i="2"/>
  <c r="L36" i="2"/>
  <c r="K36" i="2"/>
  <c r="J36" i="2"/>
  <c r="I36" i="2"/>
  <c r="H36" i="2"/>
  <c r="G36" i="2"/>
  <c r="F36" i="2"/>
  <c r="E36" i="2"/>
  <c r="D36" i="2"/>
  <c r="C36" i="2"/>
  <c r="B36" i="2"/>
  <c r="AY35" i="2"/>
  <c r="AX35" i="2"/>
  <c r="AW35" i="2"/>
  <c r="AV35" i="2"/>
  <c r="AU35" i="2"/>
  <c r="AT35" i="2"/>
  <c r="AS35" i="2"/>
  <c r="AR35" i="2"/>
  <c r="AQ35" i="2"/>
  <c r="AP35" i="2"/>
  <c r="AO35" i="2"/>
  <c r="AN35" i="2"/>
  <c r="AM35" i="2"/>
  <c r="AL35" i="2"/>
  <c r="AK35" i="2"/>
  <c r="AH35" i="2"/>
  <c r="AG35" i="2"/>
  <c r="AF35" i="2"/>
  <c r="AE35" i="2"/>
  <c r="AD35" i="2"/>
  <c r="AC35" i="2"/>
  <c r="AB35" i="2"/>
  <c r="AA35" i="2"/>
  <c r="Z35" i="2"/>
  <c r="Y35" i="2"/>
  <c r="X35" i="2"/>
  <c r="W35" i="2"/>
  <c r="V35" i="2"/>
  <c r="U35" i="2"/>
  <c r="T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B35" i="2"/>
  <c r="AY34" i="2"/>
  <c r="AX34" i="2"/>
  <c r="AW34" i="2"/>
  <c r="AV34" i="2"/>
  <c r="AU34" i="2"/>
  <c r="AT34" i="2"/>
  <c r="AS34" i="2"/>
  <c r="AR34" i="2"/>
  <c r="AQ34" i="2"/>
  <c r="AP34" i="2"/>
  <c r="AO34" i="2"/>
  <c r="AN34" i="2"/>
  <c r="AM34" i="2"/>
  <c r="AL34" i="2"/>
  <c r="AK34" i="2"/>
  <c r="AH34" i="2"/>
  <c r="AG34" i="2"/>
  <c r="AF34" i="2"/>
  <c r="AE34" i="2"/>
  <c r="AD34" i="2"/>
  <c r="AC34" i="2"/>
  <c r="AB34" i="2"/>
  <c r="AA34" i="2"/>
  <c r="Z34" i="2"/>
  <c r="Y34" i="2"/>
  <c r="X34" i="2"/>
  <c r="W34" i="2"/>
  <c r="V34" i="2"/>
  <c r="U34" i="2"/>
  <c r="T34" i="2"/>
  <c r="Q34" i="2"/>
  <c r="P34" i="2"/>
  <c r="O34" i="2"/>
  <c r="N34" i="2"/>
  <c r="M34" i="2"/>
  <c r="L34" i="2"/>
  <c r="K34" i="2"/>
  <c r="J34" i="2"/>
  <c r="I34" i="2"/>
  <c r="H34" i="2"/>
  <c r="G34" i="2"/>
  <c r="F34" i="2"/>
  <c r="E34" i="2"/>
  <c r="D34" i="2"/>
  <c r="C34" i="2"/>
  <c r="B34" i="2"/>
  <c r="AY33" i="2"/>
  <c r="AX33" i="2"/>
  <c r="AW33" i="2"/>
  <c r="AV33" i="2"/>
  <c r="AU33" i="2"/>
  <c r="AT33" i="2"/>
  <c r="AS33" i="2"/>
  <c r="AR33" i="2"/>
  <c r="AQ33" i="2"/>
  <c r="AP33" i="2"/>
  <c r="AO33" i="2"/>
  <c r="AN33" i="2"/>
  <c r="AM33" i="2"/>
  <c r="AL33" i="2"/>
  <c r="AK33" i="2"/>
  <c r="AH33" i="2"/>
  <c r="AG33" i="2"/>
  <c r="AF33" i="2"/>
  <c r="AE33" i="2"/>
  <c r="AD33" i="2"/>
  <c r="AC33" i="2"/>
  <c r="AB33" i="2"/>
  <c r="AA33" i="2"/>
  <c r="Z33" i="2"/>
  <c r="Y33" i="2"/>
  <c r="X33" i="2"/>
  <c r="W33" i="2"/>
  <c r="AI33" i="2" s="1"/>
  <c r="V33" i="2"/>
  <c r="U33" i="2"/>
  <c r="T33" i="2"/>
  <c r="Q33" i="2"/>
  <c r="P33" i="2"/>
  <c r="O33" i="2"/>
  <c r="N33" i="2"/>
  <c r="M33" i="2"/>
  <c r="L33" i="2"/>
  <c r="K33" i="2"/>
  <c r="J33" i="2"/>
  <c r="I33" i="2"/>
  <c r="H33" i="2"/>
  <c r="G33" i="2"/>
  <c r="F33" i="2"/>
  <c r="E33" i="2"/>
  <c r="D33" i="2"/>
  <c r="C33" i="2"/>
  <c r="B33" i="2"/>
  <c r="AY32" i="2"/>
  <c r="AX32" i="2"/>
  <c r="AW32" i="2"/>
  <c r="AV32" i="2"/>
  <c r="AU32" i="2"/>
  <c r="AT32" i="2"/>
  <c r="AS32" i="2"/>
  <c r="AR32" i="2"/>
  <c r="AQ32" i="2"/>
  <c r="AP32" i="2"/>
  <c r="AO32" i="2"/>
  <c r="AN32" i="2"/>
  <c r="AM32" i="2"/>
  <c r="AL32" i="2"/>
  <c r="AK32" i="2"/>
  <c r="AH32" i="2"/>
  <c r="AG32" i="2"/>
  <c r="AF32" i="2"/>
  <c r="AE32" i="2"/>
  <c r="AD32" i="2"/>
  <c r="AC32" i="2"/>
  <c r="AB32" i="2"/>
  <c r="AA32" i="2"/>
  <c r="Z32" i="2"/>
  <c r="Y32" i="2"/>
  <c r="X32" i="2"/>
  <c r="W32" i="2"/>
  <c r="V32" i="2"/>
  <c r="U32" i="2"/>
  <c r="T32" i="2"/>
  <c r="Q32" i="2"/>
  <c r="P32" i="2"/>
  <c r="O32" i="2"/>
  <c r="N32" i="2"/>
  <c r="M32" i="2"/>
  <c r="L32" i="2"/>
  <c r="K32" i="2"/>
  <c r="J32" i="2"/>
  <c r="I32" i="2"/>
  <c r="H32" i="2"/>
  <c r="G32" i="2"/>
  <c r="F32" i="2"/>
  <c r="E32" i="2"/>
  <c r="D32" i="2"/>
  <c r="C32" i="2"/>
  <c r="B32" i="2"/>
  <c r="AY31" i="2"/>
  <c r="AX31" i="2"/>
  <c r="AW31" i="2"/>
  <c r="AV31" i="2"/>
  <c r="AU31" i="2"/>
  <c r="AT31" i="2"/>
  <c r="AS31" i="2"/>
  <c r="AR31" i="2"/>
  <c r="AQ31" i="2"/>
  <c r="AP31" i="2"/>
  <c r="AO31" i="2"/>
  <c r="AN31" i="2"/>
  <c r="AM31" i="2"/>
  <c r="AL31" i="2"/>
  <c r="AK31" i="2"/>
  <c r="AH31" i="2"/>
  <c r="AG31" i="2"/>
  <c r="AF31" i="2"/>
  <c r="AE31" i="2"/>
  <c r="AD31" i="2"/>
  <c r="AC31" i="2"/>
  <c r="AB31" i="2"/>
  <c r="AA31" i="2"/>
  <c r="Z31" i="2"/>
  <c r="Y31" i="2"/>
  <c r="X31" i="2"/>
  <c r="W31" i="2"/>
  <c r="V31" i="2"/>
  <c r="U31" i="2"/>
  <c r="T31" i="2"/>
  <c r="Q31" i="2"/>
  <c r="P31" i="2"/>
  <c r="O31" i="2"/>
  <c r="N31" i="2"/>
  <c r="M31" i="2"/>
  <c r="L31" i="2"/>
  <c r="K31" i="2"/>
  <c r="J31" i="2"/>
  <c r="I31" i="2"/>
  <c r="H31" i="2"/>
  <c r="G31" i="2"/>
  <c r="F31" i="2"/>
  <c r="E31" i="2"/>
  <c r="D31" i="2"/>
  <c r="C31" i="2"/>
  <c r="B31" i="2"/>
  <c r="AY30" i="2"/>
  <c r="AX30" i="2"/>
  <c r="AW30" i="2"/>
  <c r="AV30" i="2"/>
  <c r="AU30" i="2"/>
  <c r="AT30" i="2"/>
  <c r="AS30" i="2"/>
  <c r="AR30" i="2"/>
  <c r="AQ30" i="2"/>
  <c r="AP30" i="2"/>
  <c r="AO30" i="2"/>
  <c r="AN30" i="2"/>
  <c r="AM30" i="2"/>
  <c r="AL30" i="2"/>
  <c r="AK30" i="2"/>
  <c r="AH30" i="2"/>
  <c r="AG30" i="2"/>
  <c r="AF30" i="2"/>
  <c r="AE30" i="2"/>
  <c r="AD30" i="2"/>
  <c r="AC30" i="2"/>
  <c r="AB30" i="2"/>
  <c r="AA30" i="2"/>
  <c r="Z30" i="2"/>
  <c r="Y30" i="2"/>
  <c r="X30" i="2"/>
  <c r="W30" i="2"/>
  <c r="V30" i="2"/>
  <c r="U30" i="2"/>
  <c r="T30" i="2"/>
  <c r="Q30" i="2"/>
  <c r="P30" i="2"/>
  <c r="O30" i="2"/>
  <c r="N30" i="2"/>
  <c r="M30" i="2"/>
  <c r="L30" i="2"/>
  <c r="K30" i="2"/>
  <c r="J30" i="2"/>
  <c r="I30" i="2"/>
  <c r="H30" i="2"/>
  <c r="G30" i="2"/>
  <c r="F30" i="2"/>
  <c r="E30" i="2"/>
  <c r="D30" i="2"/>
  <c r="C30" i="2"/>
  <c r="B30" i="2"/>
  <c r="AY29" i="2"/>
  <c r="AX29" i="2"/>
  <c r="AW29" i="2"/>
  <c r="AV29" i="2"/>
  <c r="AU29" i="2"/>
  <c r="AT29" i="2"/>
  <c r="AS29" i="2"/>
  <c r="AR29" i="2"/>
  <c r="AQ29" i="2"/>
  <c r="AP29" i="2"/>
  <c r="AO29" i="2"/>
  <c r="AN29" i="2"/>
  <c r="AM29" i="2"/>
  <c r="AL29" i="2"/>
  <c r="AK29" i="2"/>
  <c r="AH29" i="2"/>
  <c r="AG29" i="2"/>
  <c r="AF29" i="2"/>
  <c r="AE29" i="2"/>
  <c r="AD29" i="2"/>
  <c r="AC29" i="2"/>
  <c r="AB29" i="2"/>
  <c r="AA29" i="2"/>
  <c r="Z29" i="2"/>
  <c r="Y29" i="2"/>
  <c r="X29" i="2"/>
  <c r="W29" i="2"/>
  <c r="V29" i="2"/>
  <c r="U29" i="2"/>
  <c r="T29" i="2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C29" i="2"/>
  <c r="B29" i="2"/>
  <c r="AY28" i="2"/>
  <c r="AX28" i="2"/>
  <c r="AW28" i="2"/>
  <c r="AV28" i="2"/>
  <c r="AU28" i="2"/>
  <c r="AT28" i="2"/>
  <c r="AS28" i="2"/>
  <c r="AR28" i="2"/>
  <c r="AQ28" i="2"/>
  <c r="AP28" i="2"/>
  <c r="AO28" i="2"/>
  <c r="AN28" i="2"/>
  <c r="AM28" i="2"/>
  <c r="AL28" i="2"/>
  <c r="AK28" i="2"/>
  <c r="AH28" i="2"/>
  <c r="AG28" i="2"/>
  <c r="AF28" i="2"/>
  <c r="AE28" i="2"/>
  <c r="AD28" i="2"/>
  <c r="AC28" i="2"/>
  <c r="AB28" i="2"/>
  <c r="AA28" i="2"/>
  <c r="Z28" i="2"/>
  <c r="Y28" i="2"/>
  <c r="X28" i="2"/>
  <c r="W28" i="2"/>
  <c r="V28" i="2"/>
  <c r="U28" i="2"/>
  <c r="T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C28" i="2"/>
  <c r="B28" i="2"/>
  <c r="AY27" i="2"/>
  <c r="AX27" i="2"/>
  <c r="AW27" i="2"/>
  <c r="AV27" i="2"/>
  <c r="AU27" i="2"/>
  <c r="AT27" i="2"/>
  <c r="AS27" i="2"/>
  <c r="AR27" i="2"/>
  <c r="AQ27" i="2"/>
  <c r="AP27" i="2"/>
  <c r="AO27" i="2"/>
  <c r="AN27" i="2"/>
  <c r="AM27" i="2"/>
  <c r="AL27" i="2"/>
  <c r="AK27" i="2"/>
  <c r="AH27" i="2"/>
  <c r="AG27" i="2"/>
  <c r="AF27" i="2"/>
  <c r="AE27" i="2"/>
  <c r="AD27" i="2"/>
  <c r="AC27" i="2"/>
  <c r="AB27" i="2"/>
  <c r="AA27" i="2"/>
  <c r="Z27" i="2"/>
  <c r="Y27" i="2"/>
  <c r="X27" i="2"/>
  <c r="W27" i="2"/>
  <c r="V27" i="2"/>
  <c r="U27" i="2"/>
  <c r="T27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C27" i="2"/>
  <c r="B27" i="2"/>
  <c r="AY26" i="2"/>
  <c r="AX26" i="2"/>
  <c r="AW26" i="2"/>
  <c r="AV26" i="2"/>
  <c r="AU26" i="2"/>
  <c r="AT26" i="2"/>
  <c r="AS26" i="2"/>
  <c r="AR26" i="2"/>
  <c r="AQ26" i="2"/>
  <c r="AP26" i="2"/>
  <c r="AO26" i="2"/>
  <c r="AN26" i="2"/>
  <c r="AM26" i="2"/>
  <c r="AL26" i="2"/>
  <c r="AK26" i="2"/>
  <c r="AH26" i="2"/>
  <c r="AG26" i="2"/>
  <c r="AF26" i="2"/>
  <c r="AE26" i="2"/>
  <c r="AD26" i="2"/>
  <c r="AC26" i="2"/>
  <c r="AB26" i="2"/>
  <c r="AA26" i="2"/>
  <c r="Z26" i="2"/>
  <c r="Y26" i="2"/>
  <c r="X26" i="2"/>
  <c r="W26" i="2"/>
  <c r="V26" i="2"/>
  <c r="U26" i="2"/>
  <c r="T26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D26" i="2"/>
  <c r="C26" i="2"/>
  <c r="B26" i="2"/>
  <c r="AY25" i="2"/>
  <c r="AX25" i="2"/>
  <c r="AW25" i="2"/>
  <c r="AV25" i="2"/>
  <c r="AU25" i="2"/>
  <c r="AT25" i="2"/>
  <c r="AS25" i="2"/>
  <c r="AR25" i="2"/>
  <c r="AQ25" i="2"/>
  <c r="AP25" i="2"/>
  <c r="AO25" i="2"/>
  <c r="AN25" i="2"/>
  <c r="AM25" i="2"/>
  <c r="AL25" i="2"/>
  <c r="AK25" i="2"/>
  <c r="AH25" i="2"/>
  <c r="AG25" i="2"/>
  <c r="AF25" i="2"/>
  <c r="AE25" i="2"/>
  <c r="AD25" i="2"/>
  <c r="AC25" i="2"/>
  <c r="AB25" i="2"/>
  <c r="AA25" i="2"/>
  <c r="Z25" i="2"/>
  <c r="Y25" i="2"/>
  <c r="X25" i="2"/>
  <c r="W25" i="2"/>
  <c r="V25" i="2"/>
  <c r="U25" i="2"/>
  <c r="T25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C25" i="2"/>
  <c r="B25" i="2"/>
  <c r="BA22" i="2"/>
  <c r="AJ22" i="2"/>
  <c r="S22" i="2"/>
  <c r="BA21" i="2"/>
  <c r="AJ21" i="2"/>
  <c r="S21" i="2"/>
  <c r="BA20" i="2"/>
  <c r="AJ20" i="2"/>
  <c r="S20" i="2"/>
  <c r="BA19" i="2"/>
  <c r="AJ19" i="2"/>
  <c r="S19" i="2"/>
  <c r="BA18" i="2"/>
  <c r="AJ18" i="2"/>
  <c r="S18" i="2"/>
  <c r="BA17" i="2"/>
  <c r="AJ17" i="2"/>
  <c r="S17" i="2"/>
  <c r="BA16" i="2"/>
  <c r="AJ16" i="2"/>
  <c r="S16" i="2"/>
  <c r="BA15" i="2"/>
  <c r="AJ15" i="2"/>
  <c r="S15" i="2"/>
  <c r="BA14" i="2"/>
  <c r="AJ14" i="2"/>
  <c r="S14" i="2"/>
  <c r="BA13" i="2"/>
  <c r="AJ13" i="2"/>
  <c r="S13" i="2"/>
  <c r="BA12" i="2"/>
  <c r="AJ12" i="2"/>
  <c r="S12" i="2"/>
  <c r="BA11" i="2"/>
  <c r="AJ11" i="2"/>
  <c r="S11" i="2"/>
  <c r="AY36" i="1"/>
  <c r="AX36" i="1"/>
  <c r="AW36" i="1"/>
  <c r="AV36" i="1"/>
  <c r="AU36" i="1"/>
  <c r="AT36" i="1"/>
  <c r="AS36" i="1"/>
  <c r="AR36" i="1"/>
  <c r="AQ36" i="1"/>
  <c r="AP36" i="1"/>
  <c r="AO36" i="1"/>
  <c r="AN36" i="1"/>
  <c r="AM36" i="1"/>
  <c r="AL36" i="1"/>
  <c r="AK36" i="1"/>
  <c r="AH36" i="1"/>
  <c r="AG36" i="1"/>
  <c r="AF36" i="1"/>
  <c r="AE36" i="1"/>
  <c r="AD36" i="1"/>
  <c r="AC36" i="1"/>
  <c r="AB36" i="1"/>
  <c r="AA36" i="1"/>
  <c r="Z36" i="1"/>
  <c r="Y36" i="1"/>
  <c r="X36" i="1"/>
  <c r="W36" i="1"/>
  <c r="V36" i="1"/>
  <c r="U36" i="1"/>
  <c r="T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B36" i="1"/>
  <c r="AY35" i="1"/>
  <c r="AX35" i="1"/>
  <c r="AW35" i="1"/>
  <c r="AV35" i="1"/>
  <c r="AU35" i="1"/>
  <c r="AT35" i="1"/>
  <c r="AS35" i="1"/>
  <c r="AR35" i="1"/>
  <c r="AQ35" i="1"/>
  <c r="AP35" i="1"/>
  <c r="AO35" i="1"/>
  <c r="AN35" i="1"/>
  <c r="AM35" i="1"/>
  <c r="AL35" i="1"/>
  <c r="AK35" i="1"/>
  <c r="AH35" i="1"/>
  <c r="AG35" i="1"/>
  <c r="AF35" i="1"/>
  <c r="AE35" i="1"/>
  <c r="AD35" i="1"/>
  <c r="AC35" i="1"/>
  <c r="AB35" i="1"/>
  <c r="AA35" i="1"/>
  <c r="Z35" i="1"/>
  <c r="Y35" i="1"/>
  <c r="X35" i="1"/>
  <c r="W35" i="1"/>
  <c r="V35" i="1"/>
  <c r="U35" i="1"/>
  <c r="T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B35" i="1"/>
  <c r="AY34" i="1"/>
  <c r="AX34" i="1"/>
  <c r="AW34" i="1"/>
  <c r="AV34" i="1"/>
  <c r="AU34" i="1"/>
  <c r="AT34" i="1"/>
  <c r="AS34" i="1"/>
  <c r="AR34" i="1"/>
  <c r="AQ34" i="1"/>
  <c r="AP34" i="1"/>
  <c r="AO34" i="1"/>
  <c r="AN34" i="1"/>
  <c r="AM34" i="1"/>
  <c r="AL34" i="1"/>
  <c r="AK34" i="1"/>
  <c r="AH34" i="1"/>
  <c r="AG34" i="1"/>
  <c r="AF34" i="1"/>
  <c r="AE34" i="1"/>
  <c r="AD34" i="1"/>
  <c r="AC34" i="1"/>
  <c r="AB34" i="1"/>
  <c r="AA34" i="1"/>
  <c r="Z34" i="1"/>
  <c r="Y34" i="1"/>
  <c r="X34" i="1"/>
  <c r="W34" i="1"/>
  <c r="V34" i="1"/>
  <c r="U34" i="1"/>
  <c r="T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  <c r="AY33" i="1"/>
  <c r="AX33" i="1"/>
  <c r="AW33" i="1"/>
  <c r="AV33" i="1"/>
  <c r="AU33" i="1"/>
  <c r="AT33" i="1"/>
  <c r="AS33" i="1"/>
  <c r="AR33" i="1"/>
  <c r="AQ33" i="1"/>
  <c r="AP33" i="1"/>
  <c r="AO33" i="1"/>
  <c r="AN33" i="1"/>
  <c r="AM33" i="1"/>
  <c r="AL33" i="1"/>
  <c r="AK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V33" i="1"/>
  <c r="U33" i="1"/>
  <c r="T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  <c r="AY32" i="1"/>
  <c r="AX32" i="1"/>
  <c r="AW32" i="1"/>
  <c r="AV32" i="1"/>
  <c r="AU32" i="1"/>
  <c r="AT32" i="1"/>
  <c r="AS32" i="1"/>
  <c r="AR32" i="1"/>
  <c r="AQ32" i="1"/>
  <c r="AP32" i="1"/>
  <c r="AO32" i="1"/>
  <c r="AN32" i="1"/>
  <c r="AM32" i="1"/>
  <c r="AL32" i="1"/>
  <c r="AK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T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AY31" i="1"/>
  <c r="AX31" i="1"/>
  <c r="AW31" i="1"/>
  <c r="AV31" i="1"/>
  <c r="AU31" i="1"/>
  <c r="AT31" i="1"/>
  <c r="AS31" i="1"/>
  <c r="AR31" i="1"/>
  <c r="AQ31" i="1"/>
  <c r="AP31" i="1"/>
  <c r="AO31" i="1"/>
  <c r="AN31" i="1"/>
  <c r="AM31" i="1"/>
  <c r="AL31" i="1"/>
  <c r="AK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V31" i="1"/>
  <c r="U31" i="1"/>
  <c r="T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AY30" i="1"/>
  <c r="AX30" i="1"/>
  <c r="AW30" i="1"/>
  <c r="AV30" i="1"/>
  <c r="AU30" i="1"/>
  <c r="AT30" i="1"/>
  <c r="AS30" i="1"/>
  <c r="AR30" i="1"/>
  <c r="AQ30" i="1"/>
  <c r="AP30" i="1"/>
  <c r="AO30" i="1"/>
  <c r="AN30" i="1"/>
  <c r="AM30" i="1"/>
  <c r="AL30" i="1"/>
  <c r="AK30" i="1"/>
  <c r="AH30" i="1"/>
  <c r="AG30" i="1"/>
  <c r="AF30" i="1"/>
  <c r="AE30" i="1"/>
  <c r="AD30" i="1"/>
  <c r="AC30" i="1"/>
  <c r="AB30" i="1"/>
  <c r="AA30" i="1"/>
  <c r="Z30" i="1"/>
  <c r="Y30" i="1"/>
  <c r="X30" i="1"/>
  <c r="W30" i="1"/>
  <c r="V30" i="1"/>
  <c r="U30" i="1"/>
  <c r="T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30" i="1"/>
  <c r="AY29" i="1"/>
  <c r="AX29" i="1"/>
  <c r="AW29" i="1"/>
  <c r="AV29" i="1"/>
  <c r="AU29" i="1"/>
  <c r="AT29" i="1"/>
  <c r="AS29" i="1"/>
  <c r="AR29" i="1"/>
  <c r="AQ29" i="1"/>
  <c r="AP29" i="1"/>
  <c r="AO29" i="1"/>
  <c r="AN29" i="1"/>
  <c r="AM29" i="1"/>
  <c r="AL29" i="1"/>
  <c r="AK29" i="1"/>
  <c r="AH29" i="1"/>
  <c r="AG29" i="1"/>
  <c r="AF29" i="1"/>
  <c r="AE29" i="1"/>
  <c r="AD29" i="1"/>
  <c r="AC29" i="1"/>
  <c r="AB29" i="1"/>
  <c r="AA29" i="1"/>
  <c r="Z29" i="1"/>
  <c r="Y29" i="1"/>
  <c r="X29" i="1"/>
  <c r="W29" i="1"/>
  <c r="V29" i="1"/>
  <c r="U29" i="1"/>
  <c r="T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B29" i="1"/>
  <c r="AY28" i="1"/>
  <c r="AX28" i="1"/>
  <c r="AW28" i="1"/>
  <c r="AV28" i="1"/>
  <c r="AU28" i="1"/>
  <c r="AT28" i="1"/>
  <c r="AS28" i="1"/>
  <c r="AR28" i="1"/>
  <c r="AQ28" i="1"/>
  <c r="AP28" i="1"/>
  <c r="AO28" i="1"/>
  <c r="AN28" i="1"/>
  <c r="AM28" i="1"/>
  <c r="AL28" i="1"/>
  <c r="AK28" i="1"/>
  <c r="AH28" i="1"/>
  <c r="AG28" i="1"/>
  <c r="AF28" i="1"/>
  <c r="AE28" i="1"/>
  <c r="AD28" i="1"/>
  <c r="AC28" i="1"/>
  <c r="AB28" i="1"/>
  <c r="AA28" i="1"/>
  <c r="Z28" i="1"/>
  <c r="Y28" i="1"/>
  <c r="X28" i="1"/>
  <c r="W28" i="1"/>
  <c r="V28" i="1"/>
  <c r="U28" i="1"/>
  <c r="T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28" i="1"/>
  <c r="AY27" i="1"/>
  <c r="AX27" i="1"/>
  <c r="AW27" i="1"/>
  <c r="AV27" i="1"/>
  <c r="AU27" i="1"/>
  <c r="AT27" i="1"/>
  <c r="AS27" i="1"/>
  <c r="AR27" i="1"/>
  <c r="AQ27" i="1"/>
  <c r="AP27" i="1"/>
  <c r="AO27" i="1"/>
  <c r="AN27" i="1"/>
  <c r="AM27" i="1"/>
  <c r="AL27" i="1"/>
  <c r="AK27" i="1"/>
  <c r="AH27" i="1"/>
  <c r="AG27" i="1"/>
  <c r="AF27" i="1"/>
  <c r="AE27" i="1"/>
  <c r="AD27" i="1"/>
  <c r="AC27" i="1"/>
  <c r="AB27" i="1"/>
  <c r="AA27" i="1"/>
  <c r="Z27" i="1"/>
  <c r="Y27" i="1"/>
  <c r="X27" i="1"/>
  <c r="W27" i="1"/>
  <c r="V27" i="1"/>
  <c r="U27" i="1"/>
  <c r="T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AY26" i="1"/>
  <c r="AX26" i="1"/>
  <c r="AW26" i="1"/>
  <c r="AV26" i="1"/>
  <c r="AU26" i="1"/>
  <c r="AT26" i="1"/>
  <c r="AS26" i="1"/>
  <c r="AR26" i="1"/>
  <c r="AQ26" i="1"/>
  <c r="AP26" i="1"/>
  <c r="AO26" i="1"/>
  <c r="AN26" i="1"/>
  <c r="AM26" i="1"/>
  <c r="AL26" i="1"/>
  <c r="AK26" i="1"/>
  <c r="AH26" i="1"/>
  <c r="AG26" i="1"/>
  <c r="AF26" i="1"/>
  <c r="AE26" i="1"/>
  <c r="AD26" i="1"/>
  <c r="AC26" i="1"/>
  <c r="AB26" i="1"/>
  <c r="AA26" i="1"/>
  <c r="Z26" i="1"/>
  <c r="Y26" i="1"/>
  <c r="X26" i="1"/>
  <c r="W26" i="1"/>
  <c r="V26" i="1"/>
  <c r="U26" i="1"/>
  <c r="T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AY25" i="1"/>
  <c r="AX25" i="1"/>
  <c r="AW25" i="1"/>
  <c r="AV25" i="1"/>
  <c r="AU25" i="1"/>
  <c r="AT25" i="1"/>
  <c r="AS25" i="1"/>
  <c r="AR25" i="1"/>
  <c r="AQ25" i="1"/>
  <c r="AP25" i="1"/>
  <c r="AO25" i="1"/>
  <c r="AN25" i="1"/>
  <c r="AM25" i="1"/>
  <c r="AL25" i="1"/>
  <c r="AK25" i="1"/>
  <c r="AH25" i="1"/>
  <c r="AG25" i="1"/>
  <c r="AF25" i="1"/>
  <c r="AE25" i="1"/>
  <c r="AD25" i="1"/>
  <c r="AC25" i="1"/>
  <c r="AB25" i="1"/>
  <c r="AA25" i="1"/>
  <c r="Z25" i="1"/>
  <c r="Y25" i="1"/>
  <c r="X25" i="1"/>
  <c r="W25" i="1"/>
  <c r="V25" i="1"/>
  <c r="U25" i="1"/>
  <c r="T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BA22" i="1"/>
  <c r="AJ22" i="1"/>
  <c r="S22" i="1"/>
  <c r="BA21" i="1"/>
  <c r="AJ21" i="1"/>
  <c r="S21" i="1"/>
  <c r="BA20" i="1"/>
  <c r="AJ20" i="1"/>
  <c r="S20" i="1"/>
  <c r="BA19" i="1"/>
  <c r="AJ19" i="1"/>
  <c r="S19" i="1"/>
  <c r="BA18" i="1"/>
  <c r="AJ18" i="1"/>
  <c r="S18" i="1"/>
  <c r="BA17" i="1"/>
  <c r="AJ17" i="1"/>
  <c r="S17" i="1"/>
  <c r="BA16" i="1"/>
  <c r="AJ16" i="1"/>
  <c r="S16" i="1"/>
  <c r="BA15" i="1"/>
  <c r="AJ15" i="1"/>
  <c r="S15" i="1"/>
  <c r="BA14" i="1"/>
  <c r="AJ14" i="1"/>
  <c r="S14" i="1"/>
  <c r="BA13" i="1"/>
  <c r="AJ13" i="1"/>
  <c r="S13" i="1"/>
  <c r="BA12" i="1"/>
  <c r="AJ12" i="1"/>
  <c r="S12" i="1"/>
  <c r="BA11" i="1"/>
  <c r="AJ11" i="1"/>
  <c r="S11" i="1"/>
  <c r="AI28" i="1" l="1"/>
  <c r="AJ26" i="1"/>
  <c r="S30" i="1"/>
  <c r="AZ35" i="1"/>
  <c r="S25" i="1"/>
  <c r="AZ26" i="1"/>
  <c r="S32" i="2"/>
  <c r="AJ29" i="2"/>
  <c r="S28" i="2"/>
  <c r="BA32" i="2"/>
  <c r="AI30" i="2"/>
  <c r="BA31" i="1"/>
  <c r="AZ32" i="1"/>
  <c r="S36" i="1"/>
  <c r="AJ34" i="1"/>
  <c r="S27" i="2"/>
  <c r="BA29" i="2"/>
  <c r="AI30" i="1"/>
  <c r="S28" i="1"/>
  <c r="BA27" i="1"/>
  <c r="S32" i="1"/>
  <c r="AJ33" i="1"/>
  <c r="AJ31" i="2"/>
  <c r="AZ34" i="2"/>
  <c r="BA33" i="1"/>
  <c r="R35" i="1"/>
  <c r="AJ27" i="2"/>
  <c r="S29" i="2"/>
  <c r="AJ30" i="2"/>
  <c r="AI36" i="2"/>
  <c r="BA32" i="1"/>
  <c r="BA30" i="2"/>
  <c r="AJ32" i="2"/>
  <c r="BA26" i="2"/>
  <c r="AJ29" i="1"/>
  <c r="AI35" i="1"/>
  <c r="BA25" i="2"/>
  <c r="BA28" i="2"/>
  <c r="R33" i="1"/>
  <c r="R27" i="1"/>
  <c r="S35" i="2"/>
  <c r="AJ35" i="2"/>
  <c r="S31" i="2"/>
  <c r="R33" i="2"/>
  <c r="BA29" i="1"/>
  <c r="AJ31" i="1"/>
  <c r="S25" i="2"/>
  <c r="AI36" i="1"/>
  <c r="AJ28" i="2"/>
  <c r="S30" i="2"/>
  <c r="S34" i="2"/>
  <c r="AZ28" i="1"/>
  <c r="AI32" i="1"/>
  <c r="S26" i="2"/>
  <c r="BA35" i="2"/>
  <c r="AI25" i="2"/>
  <c r="R28" i="2"/>
  <c r="AZ33" i="2"/>
  <c r="S26" i="1"/>
  <c r="R31" i="1"/>
  <c r="AI25" i="1"/>
  <c r="R28" i="1"/>
  <c r="BA34" i="1"/>
  <c r="AJ26" i="2"/>
  <c r="S29" i="1"/>
  <c r="BA30" i="1"/>
  <c r="BA25" i="1"/>
  <c r="AJ27" i="1"/>
  <c r="AJ30" i="1"/>
  <c r="BA27" i="2"/>
  <c r="BA31" i="2"/>
  <c r="AZ32" i="2"/>
  <c r="S36" i="2"/>
  <c r="BA36" i="2"/>
  <c r="S34" i="1"/>
  <c r="BA36" i="1"/>
  <c r="AJ34" i="2"/>
  <c r="AZ28" i="2"/>
  <c r="R35" i="2"/>
  <c r="AZ35" i="2"/>
  <c r="R31" i="2"/>
  <c r="AJ33" i="2"/>
  <c r="R34" i="2"/>
  <c r="AJ25" i="2"/>
  <c r="R30" i="2"/>
  <c r="AJ36" i="2"/>
  <c r="R26" i="2"/>
  <c r="AI35" i="2"/>
  <c r="R29" i="2"/>
  <c r="AI31" i="2"/>
  <c r="R25" i="2"/>
  <c r="AI27" i="2"/>
  <c r="AZ29" i="2"/>
  <c r="BA33" i="2"/>
  <c r="R36" i="2"/>
  <c r="AI26" i="2"/>
  <c r="AZ27" i="2"/>
  <c r="AI32" i="2"/>
  <c r="AI28" i="2"/>
  <c r="AZ30" i="2"/>
  <c r="BA34" i="2"/>
  <c r="AZ26" i="2"/>
  <c r="S33" i="2"/>
  <c r="AZ25" i="2"/>
  <c r="R32" i="2"/>
  <c r="AI34" i="2"/>
  <c r="AZ36" i="2"/>
  <c r="R27" i="2"/>
  <c r="AI29" i="2"/>
  <c r="AZ31" i="2"/>
  <c r="AI26" i="1"/>
  <c r="BA28" i="1"/>
  <c r="AI29" i="1"/>
  <c r="S31" i="1"/>
  <c r="BA35" i="1"/>
  <c r="AZ27" i="1"/>
  <c r="R34" i="1"/>
  <c r="AJ25" i="1"/>
  <c r="R30" i="1"/>
  <c r="AZ30" i="1"/>
  <c r="AJ32" i="1"/>
  <c r="BA26" i="1"/>
  <c r="R29" i="1"/>
  <c r="AI31" i="1"/>
  <c r="S33" i="1"/>
  <c r="AZ33" i="1"/>
  <c r="AJ35" i="1"/>
  <c r="S35" i="1"/>
  <c r="S27" i="1"/>
  <c r="AJ36" i="1"/>
  <c r="AJ28" i="1"/>
  <c r="AZ29" i="1"/>
  <c r="R36" i="1"/>
  <c r="AI33" i="1"/>
  <c r="AZ31" i="1"/>
  <c r="AZ34" i="1"/>
  <c r="R26" i="1"/>
  <c r="R25" i="1"/>
  <c r="AI27" i="1"/>
  <c r="AZ25" i="1"/>
  <c r="R32" i="1"/>
  <c r="AI34" i="1"/>
  <c r="AZ36" i="1"/>
</calcChain>
</file>

<file path=xl/sharedStrings.xml><?xml version="1.0" encoding="utf-8"?>
<sst xmlns="http://schemas.openxmlformats.org/spreadsheetml/2006/main" count="153" uniqueCount="119">
  <si>
    <t>Unassigned Well</t>
  </si>
  <si>
    <t>Unselected Well</t>
  </si>
  <si>
    <t>OCR Data</t>
  </si>
  <si>
    <t>ECAR Data</t>
  </si>
  <si>
    <t>PER Data</t>
  </si>
  <si>
    <t>ECAR (mpH/min):</t>
  </si>
  <si>
    <t>Time</t>
  </si>
  <si>
    <t>Group Name: WT Glyc</t>
  </si>
  <si>
    <t>Group Name: Lpg1625 Glyc</t>
  </si>
  <si>
    <t>Group Name: RVxF mut Glyc</t>
  </si>
  <si>
    <t>A07</t>
  </si>
  <si>
    <t>A08</t>
  </si>
  <si>
    <t>A09</t>
  </si>
  <si>
    <t>A10</t>
  </si>
  <si>
    <t>A11</t>
  </si>
  <si>
    <t>B07</t>
  </si>
  <si>
    <t>B08</t>
  </si>
  <si>
    <t>B09</t>
  </si>
  <si>
    <t>B10</t>
  </si>
  <si>
    <t>B11</t>
  </si>
  <si>
    <t>B12</t>
  </si>
  <si>
    <t>C12</t>
  </si>
  <si>
    <t>D12</t>
  </si>
  <si>
    <t>E12</t>
  </si>
  <si>
    <t>F12</t>
  </si>
  <si>
    <t>G12</t>
  </si>
  <si>
    <t>stdev</t>
  </si>
  <si>
    <t>C07</t>
  </si>
  <si>
    <t>C08</t>
  </si>
  <si>
    <t>C09</t>
  </si>
  <si>
    <t>C10</t>
  </si>
  <si>
    <t>C11</t>
  </si>
  <si>
    <t>D07</t>
  </si>
  <si>
    <t>D08</t>
  </si>
  <si>
    <t>D09</t>
  </si>
  <si>
    <t>D10</t>
  </si>
  <si>
    <t>D11</t>
  </si>
  <si>
    <t>E07</t>
  </si>
  <si>
    <t>E08</t>
  </si>
  <si>
    <t>E09</t>
  </si>
  <si>
    <t>E10</t>
  </si>
  <si>
    <t>E11</t>
  </si>
  <si>
    <t>F07</t>
  </si>
  <si>
    <t>F08</t>
  </si>
  <si>
    <t>F09</t>
  </si>
  <si>
    <t>F10</t>
  </si>
  <si>
    <t>F11</t>
  </si>
  <si>
    <t>G07</t>
  </si>
  <si>
    <t>G08</t>
  </si>
  <si>
    <t>G09</t>
  </si>
  <si>
    <t>G10</t>
  </si>
  <si>
    <t>G11</t>
  </si>
  <si>
    <t>H07</t>
  </si>
  <si>
    <t>H08</t>
  </si>
  <si>
    <t>H09</t>
  </si>
  <si>
    <t>H10</t>
  </si>
  <si>
    <t>H11</t>
  </si>
  <si>
    <t>normalization factor</t>
  </si>
  <si>
    <t>Average</t>
  </si>
  <si>
    <t>WT Glyc</t>
  </si>
  <si>
    <t>Lpg1625 Glyc</t>
  </si>
  <si>
    <t>RVxF mut Glyc</t>
  </si>
  <si>
    <t>StDev</t>
  </si>
  <si>
    <t>OCR (pmol/min):</t>
  </si>
  <si>
    <t>Group Name: WT Mito</t>
  </si>
  <si>
    <t>Group Name: Lpg1625 Mito</t>
  </si>
  <si>
    <t>Group Name: RVxF mut Mito</t>
  </si>
  <si>
    <t>A02</t>
  </si>
  <si>
    <t>A03</t>
  </si>
  <si>
    <t>A04</t>
  </si>
  <si>
    <t>A05</t>
  </si>
  <si>
    <t>A06</t>
  </si>
  <si>
    <t>B01</t>
  </si>
  <si>
    <t>B02</t>
  </si>
  <si>
    <t>B03</t>
  </si>
  <si>
    <t>B04</t>
  </si>
  <si>
    <t>B05</t>
  </si>
  <si>
    <t>B06</t>
  </si>
  <si>
    <t>C01</t>
  </si>
  <si>
    <t>D01</t>
  </si>
  <si>
    <t>E01</t>
  </si>
  <si>
    <t>F01</t>
  </si>
  <si>
    <t>G01</t>
  </si>
  <si>
    <t>C02</t>
  </si>
  <si>
    <t>C03</t>
  </si>
  <si>
    <t>C04</t>
  </si>
  <si>
    <t>C05</t>
  </si>
  <si>
    <t>C06</t>
  </si>
  <si>
    <t>D02</t>
  </si>
  <si>
    <t>D03</t>
  </si>
  <si>
    <t>D04</t>
  </si>
  <si>
    <t>D05</t>
  </si>
  <si>
    <t>D06</t>
  </si>
  <si>
    <t>E02</t>
  </si>
  <si>
    <t>E03</t>
  </si>
  <si>
    <t>E04</t>
  </si>
  <si>
    <t>E05</t>
  </si>
  <si>
    <t>E06</t>
  </si>
  <si>
    <t>F02</t>
  </si>
  <si>
    <t>F03</t>
  </si>
  <si>
    <t>F04</t>
  </si>
  <si>
    <t>F05</t>
  </si>
  <si>
    <t>F06</t>
  </si>
  <si>
    <t>G02</t>
  </si>
  <si>
    <t>G03</t>
  </si>
  <si>
    <t>G04</t>
  </si>
  <si>
    <t>G05</t>
  </si>
  <si>
    <t>G06</t>
  </si>
  <si>
    <t>H02</t>
  </si>
  <si>
    <t>H03</t>
  </si>
  <si>
    <t>H04</t>
  </si>
  <si>
    <t>H05</t>
  </si>
  <si>
    <t>H06</t>
  </si>
  <si>
    <t>WT Mito</t>
  </si>
  <si>
    <t>Lpg1625 Mito</t>
  </si>
  <si>
    <t>RVxF mut Mito</t>
  </si>
  <si>
    <t>Stdev</t>
  </si>
  <si>
    <t>Fig 4A: OCR.</t>
  </si>
  <si>
    <t>Fig 4B: ECA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0"/>
      <color theme="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1" xfId="0" applyFont="1" applyFill="1" applyBorder="1" applyAlignment="1">
      <alignment horizontal="left"/>
    </xf>
    <xf numFmtId="0" fontId="2" fillId="0" borderId="0" xfId="0" applyFont="1"/>
    <xf numFmtId="0" fontId="3" fillId="0" borderId="0" xfId="0" applyFont="1"/>
    <xf numFmtId="0" fontId="2" fillId="3" borderId="2" xfId="0" applyFont="1" applyFill="1" applyBorder="1" applyAlignment="1">
      <alignment horizontal="left"/>
    </xf>
    <xf numFmtId="2" fontId="2" fillId="4" borderId="2" xfId="0" applyNumberFormat="1" applyFont="1" applyFill="1" applyBorder="1"/>
    <xf numFmtId="2" fontId="2" fillId="5" borderId="2" xfId="0" applyNumberFormat="1" applyFont="1" applyFill="1" applyBorder="1"/>
    <xf numFmtId="2" fontId="2" fillId="6" borderId="2" xfId="0" applyNumberFormat="1" applyFont="1" applyFill="1" applyBorder="1"/>
    <xf numFmtId="0" fontId="3" fillId="0" borderId="0" xfId="0" applyFont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0" xfId="0" applyNumberFormat="1" applyFont="1"/>
    <xf numFmtId="2" fontId="2" fillId="0" borderId="0" xfId="0" applyNumberFormat="1" applyFont="1"/>
    <xf numFmtId="0" fontId="3" fillId="0" borderId="0" xfId="0" applyFont="1" applyAlignment="1">
      <alignment horizontal="center"/>
    </xf>
    <xf numFmtId="0" fontId="2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63500</xdr:colOff>
      <xdr:row>5</xdr:row>
      <xdr:rowOff>76200</xdr:rowOff>
    </xdr:from>
    <xdr:ext cx="4559300" cy="1346199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3650FE9-D1A1-D547-A325-C62C2FFCF2A8}"/>
            </a:ext>
          </a:extLst>
        </xdr:cNvPr>
        <xdr:cNvSpPr txBox="1"/>
      </xdr:nvSpPr>
      <xdr:spPr>
        <a:xfrm>
          <a:off x="889000" y="1092200"/>
          <a:ext cx="4559300" cy="1346199"/>
        </a:xfrm>
        <a:prstGeom prst="rect">
          <a:avLst/>
        </a:prstGeom>
        <a:solidFill>
          <a:schemeClr val="bg1"/>
        </a:solidFill>
        <a:ln w="28575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AU" sz="1200" b="1" i="0" baseline="0">
              <a:latin typeface="Arial" panose="020B0604020202020204" pitchFamily="34" charset="0"/>
              <a:cs typeface="Arial" panose="020B0604020202020204" pitchFamily="34" charset="0"/>
            </a:rPr>
            <a:t>S3_Data</a:t>
          </a:r>
        </a:p>
        <a:p>
          <a:endParaRPr lang="en-AU" sz="1200" b="1">
            <a:latin typeface="Arial" panose="020B0604020202020204" pitchFamily="34" charset="0"/>
            <a:cs typeface="Arial" panose="020B0604020202020204" pitchFamily="34" charset="0"/>
          </a:endParaRPr>
        </a:p>
        <a:p>
          <a:pPr algn="l"/>
          <a:r>
            <a:rPr lang="en-AU" sz="1200" b="0" i="0">
              <a:latin typeface="Arial" panose="020B0604020202020204" pitchFamily="34" charset="0"/>
              <a:cs typeface="Arial" panose="020B0604020202020204" pitchFamily="34" charset="0"/>
            </a:rPr>
            <a:t>Raw</a:t>
          </a:r>
          <a:r>
            <a:rPr lang="en-AU" sz="1200" b="0" i="0" baseline="0">
              <a:latin typeface="Arial" panose="020B0604020202020204" pitchFamily="34" charset="0"/>
              <a:cs typeface="Arial" panose="020B0604020202020204" pitchFamily="34" charset="0"/>
            </a:rPr>
            <a:t> data for oxygen consumption rate (OCR) and extracellular acidification rate (ECAR), obtained using the mitochondrial and glycolytic stress tests, respectively, and measured using a Seahorse Bioscience XFe96 Analyzer.</a:t>
          </a:r>
        </a:p>
      </xdr:txBody>
    </xdr:sp>
    <xdr:clientData/>
  </xdr:one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25C83-7C55-024E-AD7E-EB852B751F3F}">
  <dimension ref="A1"/>
  <sheetViews>
    <sheetView workbookViewId="0">
      <selection activeCell="C23" sqref="C23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DC23D-9971-4945-9146-7D3292609E55}">
  <dimension ref="A1:DA66"/>
  <sheetViews>
    <sheetView workbookViewId="0">
      <selection activeCell="D6" sqref="D6"/>
    </sheetView>
  </sheetViews>
  <sheetFormatPr baseColWidth="10" defaultRowHeight="13" x14ac:dyDescent="0.15"/>
  <cols>
    <col min="1" max="1" width="14.1640625" style="2" customWidth="1"/>
    <col min="2" max="16384" width="10.83203125" style="2"/>
  </cols>
  <sheetData>
    <row r="1" spans="1:105" ht="16" x14ac:dyDescent="0.2">
      <c r="A1" s="14" t="s">
        <v>117</v>
      </c>
    </row>
    <row r="2" spans="1:105" x14ac:dyDescent="0.15">
      <c r="A2" s="1" t="s">
        <v>0</v>
      </c>
      <c r="R2" s="3"/>
      <c r="S2" s="3"/>
      <c r="AI2" s="3"/>
      <c r="AJ2" s="3"/>
      <c r="AZ2" s="3"/>
      <c r="BA2" s="3"/>
      <c r="BR2" s="3"/>
      <c r="BS2" s="3"/>
    </row>
    <row r="3" spans="1:105" x14ac:dyDescent="0.15">
      <c r="A3" s="4" t="s">
        <v>1</v>
      </c>
      <c r="R3" s="3"/>
      <c r="S3" s="3"/>
      <c r="AI3" s="3"/>
      <c r="AJ3" s="3"/>
      <c r="AZ3" s="3"/>
      <c r="BA3" s="3"/>
      <c r="BR3" s="3"/>
      <c r="BS3" s="3"/>
    </row>
    <row r="4" spans="1:105" x14ac:dyDescent="0.15">
      <c r="A4" s="5" t="s">
        <v>2</v>
      </c>
      <c r="R4" s="3"/>
      <c r="S4" s="3"/>
      <c r="AI4" s="3"/>
      <c r="AJ4" s="3"/>
      <c r="AZ4" s="3"/>
      <c r="BA4" s="3"/>
      <c r="BR4" s="3"/>
      <c r="BS4" s="3"/>
    </row>
    <row r="5" spans="1:105" x14ac:dyDescent="0.15">
      <c r="A5" s="6" t="s">
        <v>3</v>
      </c>
      <c r="R5" s="3"/>
      <c r="S5" s="3"/>
      <c r="AI5" s="3"/>
      <c r="AJ5" s="3"/>
      <c r="AZ5" s="3"/>
      <c r="BA5" s="3"/>
      <c r="BR5" s="3"/>
      <c r="BS5" s="3"/>
    </row>
    <row r="6" spans="1:105" x14ac:dyDescent="0.15">
      <c r="A6" s="7" t="s">
        <v>4</v>
      </c>
      <c r="R6" s="3"/>
      <c r="S6" s="3"/>
      <c r="AI6" s="3"/>
      <c r="AJ6" s="3"/>
      <c r="AZ6" s="3"/>
      <c r="BA6" s="3"/>
      <c r="BR6" s="3"/>
      <c r="BS6" s="3"/>
    </row>
    <row r="7" spans="1:105" x14ac:dyDescent="0.15">
      <c r="R7" s="3"/>
      <c r="S7" s="3"/>
      <c r="AI7" s="3"/>
      <c r="AJ7" s="3"/>
      <c r="AZ7" s="3"/>
      <c r="BA7" s="3"/>
      <c r="BR7" s="3"/>
      <c r="BS7" s="3"/>
    </row>
    <row r="8" spans="1:105" x14ac:dyDescent="0.15">
      <c r="A8" s="3" t="s">
        <v>63</v>
      </c>
      <c r="R8" s="3"/>
      <c r="S8" s="3"/>
      <c r="AI8" s="3"/>
      <c r="AJ8" s="3"/>
      <c r="AZ8" s="3"/>
      <c r="BA8" s="3"/>
      <c r="BR8" s="3"/>
      <c r="BS8" s="3"/>
    </row>
    <row r="9" spans="1:105" x14ac:dyDescent="0.15">
      <c r="A9" s="8" t="s">
        <v>6</v>
      </c>
      <c r="B9" s="12" t="s">
        <v>64</v>
      </c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3"/>
      <c r="S9" s="3"/>
      <c r="T9" s="12" t="s">
        <v>65</v>
      </c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3"/>
      <c r="AJ9" s="3"/>
      <c r="AK9" s="12" t="s">
        <v>66</v>
      </c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  <c r="AY9" s="13"/>
      <c r="AZ9" s="3"/>
      <c r="BA9" s="3"/>
      <c r="BB9" s="12"/>
      <c r="BC9" s="13"/>
      <c r="BD9" s="13"/>
      <c r="BE9" s="13"/>
      <c r="BF9" s="13"/>
      <c r="BG9" s="13"/>
      <c r="BH9" s="13"/>
      <c r="BI9" s="13"/>
      <c r="BJ9" s="13"/>
      <c r="BK9" s="13"/>
      <c r="BL9" s="13"/>
      <c r="BM9" s="13"/>
      <c r="BN9" s="13"/>
      <c r="BO9" s="13"/>
      <c r="BP9" s="13"/>
      <c r="BQ9" s="13"/>
      <c r="BR9" s="3"/>
      <c r="BS9" s="3"/>
      <c r="BT9" s="12"/>
      <c r="BU9" s="13"/>
      <c r="BV9" s="13"/>
      <c r="BW9" s="13"/>
      <c r="BX9" s="13"/>
      <c r="BY9" s="13"/>
      <c r="BZ9" s="13"/>
      <c r="CA9" s="13"/>
      <c r="CB9" s="13"/>
      <c r="CC9" s="13"/>
      <c r="CD9" s="13"/>
      <c r="CE9" s="13"/>
      <c r="CF9" s="13"/>
      <c r="CG9" s="13"/>
      <c r="CH9" s="13"/>
      <c r="CK9" s="12"/>
      <c r="CL9" s="13"/>
      <c r="CM9" s="13"/>
      <c r="CN9" s="13"/>
      <c r="CO9" s="13"/>
      <c r="CP9" s="13"/>
      <c r="CQ9" s="13"/>
      <c r="CR9" s="13"/>
      <c r="CS9" s="13"/>
      <c r="CT9" s="13"/>
      <c r="CU9" s="13"/>
      <c r="CV9" s="13"/>
      <c r="CW9" s="13"/>
      <c r="CX9" s="13"/>
      <c r="CY9" s="13"/>
    </row>
    <row r="10" spans="1:105" x14ac:dyDescent="0.15">
      <c r="B10" s="8" t="s">
        <v>67</v>
      </c>
      <c r="C10" s="8" t="s">
        <v>68</v>
      </c>
      <c r="D10" s="8" t="s">
        <v>69</v>
      </c>
      <c r="E10" s="8" t="s">
        <v>70</v>
      </c>
      <c r="F10" s="8" t="s">
        <v>71</v>
      </c>
      <c r="G10" s="8" t="s">
        <v>72</v>
      </c>
      <c r="H10" s="8" t="s">
        <v>73</v>
      </c>
      <c r="I10" s="8" t="s">
        <v>74</v>
      </c>
      <c r="J10" s="8" t="s">
        <v>75</v>
      </c>
      <c r="K10" s="8" t="s">
        <v>76</v>
      </c>
      <c r="L10" s="8" t="s">
        <v>77</v>
      </c>
      <c r="M10" s="8" t="s">
        <v>78</v>
      </c>
      <c r="N10" s="8" t="s">
        <v>79</v>
      </c>
      <c r="O10" s="8" t="s">
        <v>80</v>
      </c>
      <c r="P10" s="8" t="s">
        <v>81</v>
      </c>
      <c r="Q10" s="8" t="s">
        <v>82</v>
      </c>
      <c r="R10" s="8"/>
      <c r="S10" s="3"/>
      <c r="T10" s="8" t="s">
        <v>83</v>
      </c>
      <c r="U10" s="8" t="s">
        <v>84</v>
      </c>
      <c r="V10" s="8" t="s">
        <v>85</v>
      </c>
      <c r="W10" s="8" t="s">
        <v>86</v>
      </c>
      <c r="X10" s="8" t="s">
        <v>87</v>
      </c>
      <c r="Y10" s="8" t="s">
        <v>88</v>
      </c>
      <c r="Z10" s="8" t="s">
        <v>89</v>
      </c>
      <c r="AA10" s="8" t="s">
        <v>90</v>
      </c>
      <c r="AB10" s="8" t="s">
        <v>91</v>
      </c>
      <c r="AC10" s="8" t="s">
        <v>92</v>
      </c>
      <c r="AD10" s="8" t="s">
        <v>93</v>
      </c>
      <c r="AE10" s="8" t="s">
        <v>94</v>
      </c>
      <c r="AF10" s="8" t="s">
        <v>95</v>
      </c>
      <c r="AG10" s="8" t="s">
        <v>96</v>
      </c>
      <c r="AH10" s="8" t="s">
        <v>97</v>
      </c>
      <c r="AI10" s="3"/>
      <c r="AJ10" s="3" t="s">
        <v>26</v>
      </c>
      <c r="AK10" s="8" t="s">
        <v>98</v>
      </c>
      <c r="AL10" s="8" t="s">
        <v>99</v>
      </c>
      <c r="AM10" s="8" t="s">
        <v>100</v>
      </c>
      <c r="AN10" s="8" t="s">
        <v>101</v>
      </c>
      <c r="AO10" s="8" t="s">
        <v>102</v>
      </c>
      <c r="AP10" s="8" t="s">
        <v>103</v>
      </c>
      <c r="AQ10" s="8" t="s">
        <v>104</v>
      </c>
      <c r="AR10" s="8" t="s">
        <v>105</v>
      </c>
      <c r="AS10" s="8" t="s">
        <v>106</v>
      </c>
      <c r="AT10" s="8" t="s">
        <v>107</v>
      </c>
      <c r="AU10" s="8" t="s">
        <v>108</v>
      </c>
      <c r="AV10" s="8" t="s">
        <v>109</v>
      </c>
      <c r="AW10" s="8" t="s">
        <v>110</v>
      </c>
      <c r="AX10" s="8" t="s">
        <v>111</v>
      </c>
      <c r="AY10" s="8" t="s">
        <v>112</v>
      </c>
      <c r="AZ10" s="3"/>
      <c r="BA10" s="3" t="s">
        <v>26</v>
      </c>
      <c r="BB10" s="8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3"/>
      <c r="BS10" s="3"/>
      <c r="BT10" s="8"/>
      <c r="BU10" s="8"/>
      <c r="BV10" s="8"/>
      <c r="BW10" s="8"/>
      <c r="BX10" s="8"/>
      <c r="BY10" s="8"/>
      <c r="BZ10" s="8"/>
      <c r="CA10" s="8"/>
      <c r="CB10" s="8"/>
      <c r="CC10" s="8"/>
      <c r="CD10" s="8"/>
      <c r="CE10" s="8"/>
      <c r="CF10" s="8"/>
      <c r="CG10" s="8"/>
      <c r="CH10" s="8"/>
      <c r="CK10" s="8"/>
      <c r="CL10" s="8"/>
      <c r="CM10" s="8"/>
      <c r="CN10" s="8"/>
      <c r="CO10" s="8"/>
      <c r="CP10" s="8"/>
      <c r="CQ10" s="8"/>
      <c r="CR10" s="8"/>
      <c r="CS10" s="8"/>
      <c r="CT10" s="8"/>
      <c r="CU10" s="8"/>
      <c r="CV10" s="8"/>
      <c r="CW10" s="8"/>
      <c r="CX10" s="8"/>
      <c r="CY10" s="8"/>
    </row>
    <row r="11" spans="1:105" x14ac:dyDescent="0.15">
      <c r="A11" s="9">
        <v>1.3113395400000001</v>
      </c>
      <c r="B11" s="5">
        <v>258.76414784649</v>
      </c>
      <c r="C11" s="5">
        <v>276.70548254636998</v>
      </c>
      <c r="D11" s="5">
        <v>286.82759016161202</v>
      </c>
      <c r="E11" s="5">
        <v>277.02523980454203</v>
      </c>
      <c r="F11" s="5">
        <v>298.70327728201499</v>
      </c>
      <c r="G11" s="5">
        <v>261.64853631348598</v>
      </c>
      <c r="H11" s="5">
        <v>314.27408197416202</v>
      </c>
      <c r="I11" s="5">
        <v>319.43454645119402</v>
      </c>
      <c r="J11" s="5">
        <v>275.25051888978601</v>
      </c>
      <c r="K11" s="5">
        <v>287.975620285346</v>
      </c>
      <c r="L11" s="5">
        <v>317.45492746685801</v>
      </c>
      <c r="M11" s="5">
        <v>269.57453183934501</v>
      </c>
      <c r="N11" s="5">
        <v>272.25145249172198</v>
      </c>
      <c r="O11" s="5">
        <v>295.11063022141099</v>
      </c>
      <c r="P11" s="5">
        <v>257.66870961109601</v>
      </c>
      <c r="Q11" s="5">
        <v>259.05437166752398</v>
      </c>
      <c r="R11" s="10"/>
      <c r="S11" s="3">
        <f>STDEV(B11:Q11)</f>
        <v>20.999723353598711</v>
      </c>
      <c r="T11" s="5">
        <v>316.48106309718997</v>
      </c>
      <c r="U11" s="5">
        <v>279.55890946322</v>
      </c>
      <c r="V11" s="5">
        <v>302.19622242647898</v>
      </c>
      <c r="W11" s="5">
        <v>283.28585674827298</v>
      </c>
      <c r="X11" s="5">
        <v>252.368617842156</v>
      </c>
      <c r="Y11" s="5">
        <v>288.21714914140802</v>
      </c>
      <c r="Z11" s="5">
        <v>303.79124614106303</v>
      </c>
      <c r="AA11" s="5">
        <v>310.16599084087198</v>
      </c>
      <c r="AB11" s="5">
        <v>290.252960802389</v>
      </c>
      <c r="AC11" s="5">
        <v>299.15396012354603</v>
      </c>
      <c r="AD11" s="5">
        <v>317.69059340956198</v>
      </c>
      <c r="AE11" s="5">
        <v>312.66464512850501</v>
      </c>
      <c r="AF11" s="5">
        <v>283.43146153735597</v>
      </c>
      <c r="AG11" s="5">
        <v>287.148222351659</v>
      </c>
      <c r="AH11" s="5">
        <v>280.17098370273698</v>
      </c>
      <c r="AI11" s="3"/>
      <c r="AJ11" s="3">
        <f>STDEV(T11:AH11)</f>
        <v>17.564277783090326</v>
      </c>
      <c r="AK11" s="5">
        <v>265.83421200949903</v>
      </c>
      <c r="AL11" s="5">
        <v>293.45035809162601</v>
      </c>
      <c r="AM11" s="5">
        <v>275.87596416706799</v>
      </c>
      <c r="AN11" s="5">
        <v>273.671297299147</v>
      </c>
      <c r="AO11" s="5">
        <v>305.50194106390899</v>
      </c>
      <c r="AP11" s="5">
        <v>279.19778355092399</v>
      </c>
      <c r="AQ11" s="5">
        <v>276.29778658118499</v>
      </c>
      <c r="AR11" s="5">
        <v>289.644770208463</v>
      </c>
      <c r="AS11" s="5">
        <v>290.81045282204701</v>
      </c>
      <c r="AT11" s="5">
        <v>285.44097108463899</v>
      </c>
      <c r="AU11" s="5">
        <v>257.82835724397597</v>
      </c>
      <c r="AV11" s="5">
        <v>251.276086238076</v>
      </c>
      <c r="AW11" s="5">
        <v>269.46382996812298</v>
      </c>
      <c r="AX11" s="5">
        <v>280.64727728624899</v>
      </c>
      <c r="AY11" s="5">
        <v>260.609433777486</v>
      </c>
      <c r="AZ11" s="3"/>
      <c r="BA11" s="3">
        <f>STDEV(AK11:AY11)</f>
        <v>14.67550000851106</v>
      </c>
      <c r="BB11" s="11"/>
      <c r="BC11" s="11"/>
      <c r="BD11" s="11"/>
      <c r="BE11" s="11"/>
      <c r="BF11" s="11"/>
      <c r="BG11" s="11"/>
      <c r="BH11" s="11"/>
      <c r="BI11" s="11"/>
      <c r="BJ11" s="11"/>
      <c r="BK11" s="11"/>
      <c r="BL11" s="11"/>
      <c r="BM11" s="11"/>
      <c r="BN11" s="11"/>
      <c r="BO11" s="11"/>
      <c r="BP11" s="11"/>
      <c r="BQ11" s="11"/>
      <c r="BR11" s="3"/>
      <c r="BS11" s="3"/>
      <c r="BT11" s="11"/>
      <c r="BU11" s="11"/>
      <c r="BV11" s="11"/>
      <c r="BW11" s="11"/>
      <c r="BX11" s="11"/>
      <c r="BY11" s="11"/>
      <c r="BZ11" s="11"/>
      <c r="CA11" s="11"/>
      <c r="CB11" s="11"/>
      <c r="CC11" s="11"/>
      <c r="CD11" s="11"/>
      <c r="CE11" s="11"/>
      <c r="CF11" s="11"/>
      <c r="CG11" s="11"/>
      <c r="CH11" s="11"/>
      <c r="CJ11" s="3"/>
      <c r="CK11" s="11"/>
      <c r="CL11" s="11"/>
      <c r="CM11" s="11"/>
      <c r="CN11" s="11"/>
      <c r="CO11" s="11"/>
      <c r="CP11" s="11"/>
      <c r="CQ11" s="11"/>
      <c r="CR11" s="11"/>
      <c r="CS11" s="11"/>
      <c r="CT11" s="11"/>
      <c r="CU11" s="11"/>
      <c r="CV11" s="11"/>
      <c r="CW11" s="11"/>
      <c r="CX11" s="11"/>
      <c r="CY11" s="11"/>
      <c r="DA11" s="3"/>
    </row>
    <row r="12" spans="1:105" x14ac:dyDescent="0.15">
      <c r="A12" s="9">
        <v>7.7909454983333299</v>
      </c>
      <c r="B12" s="5">
        <v>238.097751004636</v>
      </c>
      <c r="C12" s="5">
        <v>257.40930867794702</v>
      </c>
      <c r="D12" s="5">
        <v>264.24800921680702</v>
      </c>
      <c r="E12" s="5">
        <v>257.99310344844201</v>
      </c>
      <c r="F12" s="5">
        <v>273.99082198205798</v>
      </c>
      <c r="G12" s="5">
        <v>243.60205050955599</v>
      </c>
      <c r="H12" s="5">
        <v>286.012354803775</v>
      </c>
      <c r="I12" s="5">
        <v>288.75644617760298</v>
      </c>
      <c r="J12" s="5">
        <v>251.18539662550899</v>
      </c>
      <c r="K12" s="5">
        <v>262.63383946220699</v>
      </c>
      <c r="L12" s="5">
        <v>285.467371908811</v>
      </c>
      <c r="M12" s="5">
        <v>247.45100692069499</v>
      </c>
      <c r="N12" s="5">
        <v>250.577115287006</v>
      </c>
      <c r="O12" s="5">
        <v>272.33299239368102</v>
      </c>
      <c r="P12" s="5">
        <v>241.72252328924199</v>
      </c>
      <c r="Q12" s="5">
        <v>238.77675825185</v>
      </c>
      <c r="R12" s="10"/>
      <c r="S12" s="3">
        <f t="shared" ref="S12:S22" si="0">STDEV(B12:Q12)</f>
        <v>17.112929102402255</v>
      </c>
      <c r="T12" s="5">
        <v>288.294648638377</v>
      </c>
      <c r="U12" s="5">
        <v>258.74513923067298</v>
      </c>
      <c r="V12" s="5">
        <v>274.80245522858098</v>
      </c>
      <c r="W12" s="5">
        <v>260.53624121379801</v>
      </c>
      <c r="X12" s="5">
        <v>230.764588787696</v>
      </c>
      <c r="Y12" s="5">
        <v>261.47526190761499</v>
      </c>
      <c r="Z12" s="5">
        <v>276.61146665961002</v>
      </c>
      <c r="AA12" s="5">
        <v>284.795125832591</v>
      </c>
      <c r="AB12" s="5">
        <v>263.85011390268897</v>
      </c>
      <c r="AC12" s="5">
        <v>273.10454398913498</v>
      </c>
      <c r="AD12" s="5">
        <v>290.71179513218499</v>
      </c>
      <c r="AE12" s="5">
        <v>288.17802313034002</v>
      </c>
      <c r="AF12" s="5">
        <v>257.157677558388</v>
      </c>
      <c r="AG12" s="5">
        <v>265.55162998387499</v>
      </c>
      <c r="AH12" s="5">
        <v>254.55104723449</v>
      </c>
      <c r="AI12" s="3"/>
      <c r="AJ12" s="3">
        <f t="shared" ref="AJ12:AJ22" si="1">STDEV(T12:AH12)</f>
        <v>16.146454979658209</v>
      </c>
      <c r="AK12" s="5">
        <v>244.85638163944199</v>
      </c>
      <c r="AL12" s="5">
        <v>269.50732156013203</v>
      </c>
      <c r="AM12" s="5">
        <v>251.648137034846</v>
      </c>
      <c r="AN12" s="5">
        <v>251.949723568682</v>
      </c>
      <c r="AO12" s="5">
        <v>276.11198573540003</v>
      </c>
      <c r="AP12" s="5">
        <v>256.82046464925997</v>
      </c>
      <c r="AQ12" s="5">
        <v>254.88896942173201</v>
      </c>
      <c r="AR12" s="5">
        <v>264.36649530214999</v>
      </c>
      <c r="AS12" s="5">
        <v>266.47542279721</v>
      </c>
      <c r="AT12" s="5">
        <v>257.99936879922001</v>
      </c>
      <c r="AU12" s="5">
        <v>238.84762452859499</v>
      </c>
      <c r="AV12" s="5">
        <v>226.540428249174</v>
      </c>
      <c r="AW12" s="5">
        <v>250.15376136018901</v>
      </c>
      <c r="AX12" s="5">
        <v>260.78118207338701</v>
      </c>
      <c r="AY12" s="5">
        <v>238.332132419808</v>
      </c>
      <c r="AZ12" s="3"/>
      <c r="BA12" s="3">
        <f t="shared" ref="BA12:BA22" si="2">STDEV(AK12:AY12)</f>
        <v>13.094290532638723</v>
      </c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3"/>
      <c r="BS12" s="3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  <c r="CK12" s="11"/>
      <c r="CL12" s="11"/>
      <c r="CM12" s="11"/>
      <c r="CN12" s="11"/>
      <c r="CO12" s="11"/>
      <c r="CP12" s="11"/>
      <c r="CQ12" s="11"/>
      <c r="CR12" s="11"/>
      <c r="CS12" s="11"/>
      <c r="CT12" s="11"/>
      <c r="CU12" s="11"/>
      <c r="CV12" s="11"/>
      <c r="CW12" s="11"/>
      <c r="CX12" s="11"/>
      <c r="CY12" s="11"/>
    </row>
    <row r="13" spans="1:105" x14ac:dyDescent="0.15">
      <c r="A13" s="9">
        <v>14.2705514716667</v>
      </c>
      <c r="B13" s="5">
        <v>233.582189786729</v>
      </c>
      <c r="C13" s="5">
        <v>252.59707360112699</v>
      </c>
      <c r="D13" s="5">
        <v>259.53271042047999</v>
      </c>
      <c r="E13" s="5">
        <v>252.32149624456699</v>
      </c>
      <c r="F13" s="5">
        <v>267.20980266502102</v>
      </c>
      <c r="G13" s="5">
        <v>238.47596974477301</v>
      </c>
      <c r="H13" s="5">
        <v>278.356568770362</v>
      </c>
      <c r="I13" s="5">
        <v>279.789290710297</v>
      </c>
      <c r="J13" s="5">
        <v>244.858595258512</v>
      </c>
      <c r="K13" s="5">
        <v>255.20879136713501</v>
      </c>
      <c r="L13" s="5">
        <v>276.542815841763</v>
      </c>
      <c r="M13" s="5">
        <v>241.716992958894</v>
      </c>
      <c r="N13" s="5">
        <v>245.97271988775401</v>
      </c>
      <c r="O13" s="5">
        <v>265.89826415364598</v>
      </c>
      <c r="P13" s="5">
        <v>237.31779674822201</v>
      </c>
      <c r="Q13" s="5">
        <v>234.86252512062501</v>
      </c>
      <c r="R13" s="10"/>
      <c r="S13" s="3">
        <f t="shared" si="0"/>
        <v>15.749552623437927</v>
      </c>
      <c r="T13" s="5">
        <v>280.47719483927301</v>
      </c>
      <c r="U13" s="5">
        <v>251.97469849778</v>
      </c>
      <c r="V13" s="5">
        <v>266.95987198328402</v>
      </c>
      <c r="W13" s="5">
        <v>252.94867295185099</v>
      </c>
      <c r="X13" s="5">
        <v>223.25099534465201</v>
      </c>
      <c r="Y13" s="5">
        <v>253.32806729732201</v>
      </c>
      <c r="Z13" s="5">
        <v>268.403984906071</v>
      </c>
      <c r="AA13" s="5">
        <v>277.16444897164899</v>
      </c>
      <c r="AB13" s="5">
        <v>255.41252740984001</v>
      </c>
      <c r="AC13" s="5">
        <v>264.38045944424698</v>
      </c>
      <c r="AD13" s="5">
        <v>282.63499283369902</v>
      </c>
      <c r="AE13" s="5">
        <v>280.83510829136799</v>
      </c>
      <c r="AF13" s="5">
        <v>249.28596928995199</v>
      </c>
      <c r="AG13" s="5">
        <v>258.06010091982301</v>
      </c>
      <c r="AH13" s="5">
        <v>247.25522774135001</v>
      </c>
      <c r="AI13" s="3"/>
      <c r="AJ13" s="3">
        <f t="shared" si="1"/>
        <v>16.03475510827975</v>
      </c>
      <c r="AK13" s="5">
        <v>239.154506644658</v>
      </c>
      <c r="AL13" s="5">
        <v>262.55074803763398</v>
      </c>
      <c r="AM13" s="5">
        <v>245.47623461906699</v>
      </c>
      <c r="AN13" s="5">
        <v>245.013777336543</v>
      </c>
      <c r="AO13" s="5">
        <v>267.89006041579199</v>
      </c>
      <c r="AP13" s="5">
        <v>251.242272912685</v>
      </c>
      <c r="AQ13" s="5">
        <v>249.76234924030399</v>
      </c>
      <c r="AR13" s="5">
        <v>258.04633583435401</v>
      </c>
      <c r="AS13" s="5">
        <v>259.809662578256</v>
      </c>
      <c r="AT13" s="5">
        <v>250.85639049045901</v>
      </c>
      <c r="AU13" s="5">
        <v>234.54140197318</v>
      </c>
      <c r="AV13" s="5">
        <v>220.658759751731</v>
      </c>
      <c r="AW13" s="5">
        <v>246.58828504908601</v>
      </c>
      <c r="AX13" s="5">
        <v>256.33067280317903</v>
      </c>
      <c r="AY13" s="5">
        <v>233.27245754876199</v>
      </c>
      <c r="AZ13" s="3"/>
      <c r="BA13" s="3">
        <f t="shared" si="2"/>
        <v>12.478319530816156</v>
      </c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/>
      <c r="BO13" s="11"/>
      <c r="BP13" s="11"/>
      <c r="BQ13" s="11"/>
      <c r="BR13" s="3"/>
      <c r="BS13" s="3"/>
      <c r="BT13" s="11"/>
      <c r="BU13" s="11"/>
      <c r="BV13" s="11"/>
      <c r="BW13" s="11"/>
      <c r="BX13" s="11"/>
      <c r="BY13" s="11"/>
      <c r="BZ13" s="11"/>
      <c r="CA13" s="11"/>
      <c r="CB13" s="11"/>
      <c r="CC13" s="11"/>
      <c r="CD13" s="11"/>
      <c r="CE13" s="11"/>
      <c r="CF13" s="11"/>
      <c r="CG13" s="11"/>
      <c r="CH13" s="11"/>
      <c r="CK13" s="11"/>
      <c r="CL13" s="11"/>
      <c r="CM13" s="11"/>
      <c r="CN13" s="11"/>
      <c r="CO13" s="11"/>
      <c r="CP13" s="11"/>
      <c r="CQ13" s="11"/>
      <c r="CR13" s="11"/>
      <c r="CS13" s="11"/>
      <c r="CT13" s="11"/>
      <c r="CU13" s="11"/>
      <c r="CV13" s="11"/>
      <c r="CW13" s="11"/>
      <c r="CX13" s="11"/>
      <c r="CY13" s="11"/>
    </row>
    <row r="14" spans="1:105" x14ac:dyDescent="0.15">
      <c r="A14" s="9">
        <v>20.863190483333302</v>
      </c>
      <c r="B14" s="5">
        <v>75.640888568515805</v>
      </c>
      <c r="C14" s="5">
        <v>79.115885706735497</v>
      </c>
      <c r="D14" s="5">
        <v>82.150697547534705</v>
      </c>
      <c r="E14" s="5">
        <v>78.697595625032704</v>
      </c>
      <c r="F14" s="5">
        <v>84.974093880386206</v>
      </c>
      <c r="G14" s="5">
        <v>76.052737035117104</v>
      </c>
      <c r="H14" s="5">
        <v>89.495441828859697</v>
      </c>
      <c r="I14" s="5">
        <v>91.251715038587506</v>
      </c>
      <c r="J14" s="5">
        <v>83.709296630038295</v>
      </c>
      <c r="K14" s="5">
        <v>88.270174563467506</v>
      </c>
      <c r="L14" s="5">
        <v>95.189894975188494</v>
      </c>
      <c r="M14" s="5">
        <v>79.343516670385895</v>
      </c>
      <c r="N14" s="5">
        <v>79.743780890539298</v>
      </c>
      <c r="O14" s="5">
        <v>84.140666880891601</v>
      </c>
      <c r="P14" s="5">
        <v>79.412222625680698</v>
      </c>
      <c r="Q14" s="5">
        <v>75.955118351356106</v>
      </c>
      <c r="R14" s="10"/>
      <c r="S14" s="3">
        <f t="shared" si="0"/>
        <v>5.8542965154343056</v>
      </c>
      <c r="T14" s="5">
        <v>92.1823165784281</v>
      </c>
      <c r="U14" s="5">
        <v>82.643524348208203</v>
      </c>
      <c r="V14" s="5">
        <v>89.139769862608802</v>
      </c>
      <c r="W14" s="5">
        <v>83.185363419550697</v>
      </c>
      <c r="X14" s="5">
        <v>82.117087042496195</v>
      </c>
      <c r="Y14" s="5">
        <v>87.663090072973503</v>
      </c>
      <c r="Z14" s="5">
        <v>86.389129515369106</v>
      </c>
      <c r="AA14" s="5">
        <v>95.333681006488206</v>
      </c>
      <c r="AB14" s="5">
        <v>89.331985016193798</v>
      </c>
      <c r="AC14" s="5">
        <v>92.3868110020735</v>
      </c>
      <c r="AD14" s="5">
        <v>92.072772781368201</v>
      </c>
      <c r="AE14" s="5">
        <v>89.281439650930196</v>
      </c>
      <c r="AF14" s="5">
        <v>91.302576442477303</v>
      </c>
      <c r="AG14" s="5">
        <v>89.937549903626305</v>
      </c>
      <c r="AH14" s="5">
        <v>88.879430508570096</v>
      </c>
      <c r="AI14" s="3"/>
      <c r="AJ14" s="3">
        <f t="shared" si="1"/>
        <v>3.8460528352564936</v>
      </c>
      <c r="AK14" s="5">
        <v>81.496648396967103</v>
      </c>
      <c r="AL14" s="5">
        <v>86.027860276001306</v>
      </c>
      <c r="AM14" s="5">
        <v>84.9482786497083</v>
      </c>
      <c r="AN14" s="5">
        <v>81.316991692265404</v>
      </c>
      <c r="AO14" s="5">
        <v>89.791870395446296</v>
      </c>
      <c r="AP14" s="5">
        <v>81.870415626014704</v>
      </c>
      <c r="AQ14" s="5">
        <v>76.395654213076</v>
      </c>
      <c r="AR14" s="5">
        <v>84.806475354121204</v>
      </c>
      <c r="AS14" s="5">
        <v>84.154521191554593</v>
      </c>
      <c r="AT14" s="5">
        <v>85.970869979190098</v>
      </c>
      <c r="AU14" s="5">
        <v>75.043720471154302</v>
      </c>
      <c r="AV14" s="5">
        <v>67.817229719341896</v>
      </c>
      <c r="AW14" s="5">
        <v>78.693376449140402</v>
      </c>
      <c r="AX14" s="5">
        <v>78.006306507452905</v>
      </c>
      <c r="AY14" s="5">
        <v>77.142683669085102</v>
      </c>
      <c r="AZ14" s="3"/>
      <c r="BA14" s="3">
        <f t="shared" si="2"/>
        <v>5.5284375434728581</v>
      </c>
      <c r="BB14" s="11"/>
      <c r="BC14" s="11"/>
      <c r="BD14" s="11"/>
      <c r="BE14" s="11"/>
      <c r="BF14" s="11"/>
      <c r="BG14" s="11"/>
      <c r="BH14" s="11"/>
      <c r="BI14" s="11"/>
      <c r="BJ14" s="11"/>
      <c r="BK14" s="11"/>
      <c r="BL14" s="11"/>
      <c r="BM14" s="11"/>
      <c r="BN14" s="11"/>
      <c r="BO14" s="11"/>
      <c r="BP14" s="11"/>
      <c r="BQ14" s="11"/>
      <c r="BR14" s="3"/>
      <c r="BS14" s="3"/>
      <c r="BT14" s="11"/>
      <c r="BU14" s="11"/>
      <c r="BV14" s="11"/>
      <c r="BW14" s="11"/>
      <c r="BX14" s="11"/>
      <c r="BY14" s="11"/>
      <c r="BZ14" s="11"/>
      <c r="CA14" s="11"/>
      <c r="CB14" s="11"/>
      <c r="CC14" s="11"/>
      <c r="CD14" s="11"/>
      <c r="CE14" s="11"/>
      <c r="CF14" s="11"/>
      <c r="CG14" s="11"/>
      <c r="CH14" s="11"/>
      <c r="CK14" s="11"/>
      <c r="CL14" s="11"/>
      <c r="CM14" s="11"/>
      <c r="CN14" s="11"/>
      <c r="CO14" s="11"/>
      <c r="CP14" s="11"/>
      <c r="CQ14" s="11"/>
      <c r="CR14" s="11"/>
      <c r="CS14" s="11"/>
      <c r="CT14" s="11"/>
      <c r="CU14" s="11"/>
      <c r="CV14" s="11"/>
      <c r="CW14" s="11"/>
      <c r="CX14" s="11"/>
      <c r="CY14" s="11"/>
    </row>
    <row r="15" spans="1:105" x14ac:dyDescent="0.15">
      <c r="A15" s="9">
        <v>27.344975215000002</v>
      </c>
      <c r="B15" s="5">
        <v>76.370896376845494</v>
      </c>
      <c r="C15" s="5">
        <v>79.206957970983098</v>
      </c>
      <c r="D15" s="5">
        <v>84.190343336861005</v>
      </c>
      <c r="E15" s="5">
        <v>79.816904270256899</v>
      </c>
      <c r="F15" s="5">
        <v>86.431630312157594</v>
      </c>
      <c r="G15" s="5">
        <v>76.417549475429794</v>
      </c>
      <c r="H15" s="5">
        <v>90.421823575352093</v>
      </c>
      <c r="I15" s="5">
        <v>90.066903509200401</v>
      </c>
      <c r="J15" s="5">
        <v>83.589424761154405</v>
      </c>
      <c r="K15" s="5">
        <v>87.657472407425502</v>
      </c>
      <c r="L15" s="5">
        <v>94.252082417761898</v>
      </c>
      <c r="M15" s="5">
        <v>79.800301922281093</v>
      </c>
      <c r="N15" s="5">
        <v>80.816799046473193</v>
      </c>
      <c r="O15" s="5">
        <v>84.963412248261605</v>
      </c>
      <c r="P15" s="5">
        <v>80.944983900863093</v>
      </c>
      <c r="Q15" s="5">
        <v>78.011694889375406</v>
      </c>
      <c r="R15" s="10"/>
      <c r="S15" s="3">
        <f t="shared" si="0"/>
        <v>5.3234573275006918</v>
      </c>
      <c r="T15" s="5">
        <v>92.022269969450903</v>
      </c>
      <c r="U15" s="5">
        <v>83.345998404141298</v>
      </c>
      <c r="V15" s="5">
        <v>90.814155027778995</v>
      </c>
      <c r="W15" s="5">
        <v>84.1461242466995</v>
      </c>
      <c r="X15" s="5">
        <v>81.786392583137896</v>
      </c>
      <c r="Y15" s="5">
        <v>88.357842031987005</v>
      </c>
      <c r="Z15" s="5">
        <v>87.591119124548399</v>
      </c>
      <c r="AA15" s="5">
        <v>95.031506545930796</v>
      </c>
      <c r="AB15" s="5">
        <v>86.881384967093595</v>
      </c>
      <c r="AC15" s="5">
        <v>92.606568610457202</v>
      </c>
      <c r="AD15" s="5">
        <v>92.615523181618002</v>
      </c>
      <c r="AE15" s="5">
        <v>90.005319196267195</v>
      </c>
      <c r="AF15" s="5">
        <v>91.391543553550207</v>
      </c>
      <c r="AG15" s="5">
        <v>88.566767559259304</v>
      </c>
      <c r="AH15" s="5">
        <v>88.467341476984799</v>
      </c>
      <c r="AI15" s="3"/>
      <c r="AJ15" s="3">
        <f t="shared" si="1"/>
        <v>3.745568028249548</v>
      </c>
      <c r="AK15" s="5">
        <v>84.135329534968506</v>
      </c>
      <c r="AL15" s="5">
        <v>88.101248334212599</v>
      </c>
      <c r="AM15" s="5">
        <v>87.006445207215904</v>
      </c>
      <c r="AN15" s="5">
        <v>82.462876182404699</v>
      </c>
      <c r="AO15" s="5">
        <v>88.990042515783202</v>
      </c>
      <c r="AP15" s="5">
        <v>84.328164715366896</v>
      </c>
      <c r="AQ15" s="5">
        <v>79.452324716808903</v>
      </c>
      <c r="AR15" s="5">
        <v>86.228080740952606</v>
      </c>
      <c r="AS15" s="5">
        <v>85.888365695397496</v>
      </c>
      <c r="AT15" s="5">
        <v>86.798631768655994</v>
      </c>
      <c r="AU15" s="5">
        <v>78.795416160495904</v>
      </c>
      <c r="AV15" s="5">
        <v>71.539380673109804</v>
      </c>
      <c r="AW15" s="5">
        <v>81.923885231728505</v>
      </c>
      <c r="AX15" s="5">
        <v>81.426455946036398</v>
      </c>
      <c r="AY15" s="5">
        <v>79.852424482632301</v>
      </c>
      <c r="AZ15" s="3"/>
      <c r="BA15" s="3">
        <f t="shared" si="2"/>
        <v>4.5465272218161985</v>
      </c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N15" s="11"/>
      <c r="BO15" s="11"/>
      <c r="BP15" s="11"/>
      <c r="BQ15" s="11"/>
      <c r="BR15" s="3"/>
      <c r="BS15" s="3"/>
      <c r="BT15" s="11"/>
      <c r="BU15" s="11"/>
      <c r="BV15" s="11"/>
      <c r="BW15" s="11"/>
      <c r="BX15" s="11"/>
      <c r="BY15" s="11"/>
      <c r="BZ15" s="11"/>
      <c r="CA15" s="11"/>
      <c r="CB15" s="11"/>
      <c r="CC15" s="11"/>
      <c r="CD15" s="11"/>
      <c r="CE15" s="11"/>
      <c r="CF15" s="11"/>
      <c r="CG15" s="11"/>
      <c r="CH15" s="11"/>
      <c r="CK15" s="11"/>
      <c r="CL15" s="11"/>
      <c r="CM15" s="11"/>
      <c r="CN15" s="11"/>
      <c r="CO15" s="11"/>
      <c r="CP15" s="11"/>
      <c r="CQ15" s="11"/>
      <c r="CR15" s="11"/>
      <c r="CS15" s="11"/>
      <c r="CT15" s="11"/>
      <c r="CU15" s="11"/>
      <c r="CV15" s="11"/>
      <c r="CW15" s="11"/>
      <c r="CX15" s="11"/>
      <c r="CY15" s="11"/>
    </row>
    <row r="16" spans="1:105" x14ac:dyDescent="0.15">
      <c r="A16" s="9">
        <v>33.8231539933333</v>
      </c>
      <c r="B16" s="5">
        <v>78.119293340940203</v>
      </c>
      <c r="C16" s="5">
        <v>81.002293667110095</v>
      </c>
      <c r="D16" s="5">
        <v>86.830965574950795</v>
      </c>
      <c r="E16" s="5">
        <v>81.107714486395096</v>
      </c>
      <c r="F16" s="5">
        <v>89.188678353617505</v>
      </c>
      <c r="G16" s="5">
        <v>79.137781636878998</v>
      </c>
      <c r="H16" s="5">
        <v>89.403343810353405</v>
      </c>
      <c r="I16" s="5">
        <v>89.246543607031299</v>
      </c>
      <c r="J16" s="5">
        <v>83.736327152345694</v>
      </c>
      <c r="K16" s="5">
        <v>87.069512491704003</v>
      </c>
      <c r="L16" s="5">
        <v>94.812161743800303</v>
      </c>
      <c r="M16" s="5">
        <v>80.316250388703494</v>
      </c>
      <c r="N16" s="5">
        <v>82.038640838752499</v>
      </c>
      <c r="O16" s="5">
        <v>86.270306033017306</v>
      </c>
      <c r="P16" s="5">
        <v>82.313389350795902</v>
      </c>
      <c r="Q16" s="5">
        <v>81.331974547485203</v>
      </c>
      <c r="R16" s="10"/>
      <c r="S16" s="3">
        <f t="shared" si="0"/>
        <v>4.6349219408018829</v>
      </c>
      <c r="T16" s="5">
        <v>92.625881058942198</v>
      </c>
      <c r="U16" s="5">
        <v>83.871061161287599</v>
      </c>
      <c r="V16" s="5">
        <v>90.907454057716606</v>
      </c>
      <c r="W16" s="5">
        <v>84.684074486200501</v>
      </c>
      <c r="X16" s="5">
        <v>80.952015071638499</v>
      </c>
      <c r="Y16" s="5">
        <v>86.984395600540907</v>
      </c>
      <c r="Z16" s="5">
        <v>87.325734063583397</v>
      </c>
      <c r="AA16" s="5">
        <v>93.842607033846704</v>
      </c>
      <c r="AB16" s="5">
        <v>85.944942924463703</v>
      </c>
      <c r="AC16" s="5">
        <v>91.693594120488399</v>
      </c>
      <c r="AD16" s="5">
        <v>92.398384654504</v>
      </c>
      <c r="AE16" s="5">
        <v>89.677650371742303</v>
      </c>
      <c r="AF16" s="5">
        <v>91.639902742679894</v>
      </c>
      <c r="AG16" s="5">
        <v>87.539840185989803</v>
      </c>
      <c r="AH16" s="5">
        <v>88.291954505702606</v>
      </c>
      <c r="AI16" s="3"/>
      <c r="AJ16" s="3">
        <f t="shared" si="1"/>
        <v>3.7040789365876208</v>
      </c>
      <c r="AK16" s="5">
        <v>85.029540931508507</v>
      </c>
      <c r="AL16" s="5">
        <v>89.754496782999894</v>
      </c>
      <c r="AM16" s="5">
        <v>86.468150603669102</v>
      </c>
      <c r="AN16" s="5">
        <v>82.992473134495995</v>
      </c>
      <c r="AO16" s="5">
        <v>89.979929497068596</v>
      </c>
      <c r="AP16" s="5">
        <v>86.525477715958601</v>
      </c>
      <c r="AQ16" s="5">
        <v>81.792434545415603</v>
      </c>
      <c r="AR16" s="5">
        <v>87.426932283267305</v>
      </c>
      <c r="AS16" s="5">
        <v>87.519360656021902</v>
      </c>
      <c r="AT16" s="5">
        <v>88.050741790277598</v>
      </c>
      <c r="AU16" s="5">
        <v>82.164477453748205</v>
      </c>
      <c r="AV16" s="5">
        <v>74.135254881467603</v>
      </c>
      <c r="AW16" s="5">
        <v>83.507056868722998</v>
      </c>
      <c r="AX16" s="5">
        <v>84.887116100769006</v>
      </c>
      <c r="AY16" s="5">
        <v>81.503570867536098</v>
      </c>
      <c r="AZ16" s="3"/>
      <c r="BA16" s="3">
        <f t="shared" si="2"/>
        <v>4.0319342296783365</v>
      </c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O16" s="11"/>
      <c r="BP16" s="11"/>
      <c r="BQ16" s="11"/>
      <c r="BR16" s="3"/>
      <c r="BS16" s="3"/>
      <c r="BT16" s="11"/>
      <c r="BU16" s="11"/>
      <c r="BV16" s="11"/>
      <c r="BW16" s="11"/>
      <c r="BX16" s="11"/>
      <c r="BY16" s="11"/>
      <c r="BZ16" s="11"/>
      <c r="CA16" s="11"/>
      <c r="CB16" s="11"/>
      <c r="CC16" s="11"/>
      <c r="CD16" s="11"/>
      <c r="CE16" s="11"/>
      <c r="CF16" s="11"/>
      <c r="CG16" s="11"/>
      <c r="CH16" s="11"/>
      <c r="CK16" s="11"/>
      <c r="CL16" s="11"/>
      <c r="CM16" s="11"/>
      <c r="CN16" s="11"/>
      <c r="CO16" s="11"/>
      <c r="CP16" s="11"/>
      <c r="CQ16" s="11"/>
      <c r="CR16" s="11"/>
      <c r="CS16" s="11"/>
      <c r="CT16" s="11"/>
      <c r="CU16" s="11"/>
      <c r="CV16" s="11"/>
      <c r="CW16" s="11"/>
      <c r="CX16" s="11"/>
      <c r="CY16" s="11"/>
    </row>
    <row r="17" spans="1:105" x14ac:dyDescent="0.15">
      <c r="A17" s="9">
        <v>40.411625896666699</v>
      </c>
      <c r="B17" s="5">
        <v>402.214932576357</v>
      </c>
      <c r="C17" s="5">
        <v>441.34319424275299</v>
      </c>
      <c r="D17" s="5">
        <v>444.02877447357702</v>
      </c>
      <c r="E17" s="5">
        <v>419.200246154919</v>
      </c>
      <c r="F17" s="5">
        <v>458.233203000929</v>
      </c>
      <c r="G17" s="5">
        <v>383.282763559535</v>
      </c>
      <c r="H17" s="5">
        <v>482.79544568701402</v>
      </c>
      <c r="I17" s="5">
        <v>351.27143568541902</v>
      </c>
      <c r="J17" s="5">
        <v>401.206126055764</v>
      </c>
      <c r="K17" s="5">
        <v>351.52115882261103</v>
      </c>
      <c r="L17" s="5">
        <v>447.42845677817002</v>
      </c>
      <c r="M17" s="5">
        <v>306.04205065283099</v>
      </c>
      <c r="N17" s="5">
        <v>371.11290489413398</v>
      </c>
      <c r="O17" s="5">
        <v>447.685203678888</v>
      </c>
      <c r="P17" s="5">
        <v>398.874910460992</v>
      </c>
      <c r="Q17" s="5">
        <v>380.29706800657101</v>
      </c>
      <c r="R17" s="10"/>
      <c r="S17" s="3">
        <f t="shared" si="0"/>
        <v>47.173757095107995</v>
      </c>
      <c r="T17" s="5">
        <v>466.20725017750101</v>
      </c>
      <c r="U17" s="5">
        <v>381.05694851676299</v>
      </c>
      <c r="V17" s="5">
        <v>447.19734650521002</v>
      </c>
      <c r="W17" s="5">
        <v>349.58153081286201</v>
      </c>
      <c r="X17" s="5">
        <v>330.42529374738399</v>
      </c>
      <c r="Y17" s="5">
        <v>423.93821778374502</v>
      </c>
      <c r="Z17" s="5">
        <v>398.97993724814398</v>
      </c>
      <c r="AA17" s="5">
        <v>460.67147292817498</v>
      </c>
      <c r="AB17" s="5">
        <v>335.30022695141702</v>
      </c>
      <c r="AC17" s="5">
        <v>372.82365607770203</v>
      </c>
      <c r="AD17" s="5">
        <v>479.86406819717399</v>
      </c>
      <c r="AE17" s="5">
        <v>368.77834013291903</v>
      </c>
      <c r="AF17" s="5">
        <v>381.57717289062902</v>
      </c>
      <c r="AG17" s="5">
        <v>348.43138088670003</v>
      </c>
      <c r="AH17" s="5">
        <v>346.38397254840601</v>
      </c>
      <c r="AI17" s="3"/>
      <c r="AJ17" s="3">
        <f t="shared" si="1"/>
        <v>50.687949628048955</v>
      </c>
      <c r="AK17" s="5">
        <v>418.884759719307</v>
      </c>
      <c r="AL17" s="5">
        <v>370.54321797030298</v>
      </c>
      <c r="AM17" s="5">
        <v>352.29397137812401</v>
      </c>
      <c r="AN17" s="5">
        <v>360.046002006148</v>
      </c>
      <c r="AO17" s="5">
        <v>403.55210243750997</v>
      </c>
      <c r="AP17" s="5">
        <v>432.012890800452</v>
      </c>
      <c r="AQ17" s="5">
        <v>380.30113724811702</v>
      </c>
      <c r="AR17" s="5">
        <v>452.14598832613302</v>
      </c>
      <c r="AS17" s="5">
        <v>412.16851674437402</v>
      </c>
      <c r="AT17" s="5">
        <v>376.90693395180199</v>
      </c>
      <c r="AU17" s="5">
        <v>407.19647870985602</v>
      </c>
      <c r="AV17" s="5">
        <v>308.95688833563798</v>
      </c>
      <c r="AW17" s="5">
        <v>404.980282145459</v>
      </c>
      <c r="AX17" s="5">
        <v>397.745436877945</v>
      </c>
      <c r="AY17" s="5">
        <v>333.64554386637002</v>
      </c>
      <c r="AZ17" s="3"/>
      <c r="BA17" s="3">
        <f t="shared" si="2"/>
        <v>38.101542376347552</v>
      </c>
      <c r="BB17" s="11"/>
      <c r="BC17" s="11"/>
      <c r="BD17" s="11"/>
      <c r="BE17" s="11"/>
      <c r="BF17" s="11"/>
      <c r="BG17" s="11"/>
      <c r="BH17" s="11"/>
      <c r="BI17" s="11"/>
      <c r="BJ17" s="11"/>
      <c r="BK17" s="11"/>
      <c r="BL17" s="11"/>
      <c r="BM17" s="11"/>
      <c r="BN17" s="11"/>
      <c r="BO17" s="11"/>
      <c r="BP17" s="11"/>
      <c r="BQ17" s="11"/>
      <c r="BR17" s="3"/>
      <c r="BS17" s="3"/>
      <c r="BT17" s="11"/>
      <c r="BU17" s="11"/>
      <c r="BV17" s="11"/>
      <c r="BW17" s="11"/>
      <c r="BX17" s="11"/>
      <c r="BY17" s="11"/>
      <c r="BZ17" s="11"/>
      <c r="CA17" s="11"/>
      <c r="CB17" s="11"/>
      <c r="CC17" s="11"/>
      <c r="CD17" s="11"/>
      <c r="CE17" s="11"/>
      <c r="CF17" s="11"/>
      <c r="CG17" s="11"/>
      <c r="CH17" s="11"/>
      <c r="CK17" s="11"/>
      <c r="CL17" s="11"/>
      <c r="CM17" s="11"/>
      <c r="CN17" s="11"/>
      <c r="CO17" s="11"/>
      <c r="CP17" s="11"/>
      <c r="CQ17" s="11"/>
      <c r="CR17" s="11"/>
      <c r="CS17" s="11"/>
      <c r="CT17" s="11"/>
      <c r="CU17" s="11"/>
      <c r="CV17" s="11"/>
      <c r="CW17" s="11"/>
      <c r="CX17" s="11"/>
      <c r="CY17" s="11"/>
    </row>
    <row r="18" spans="1:105" x14ac:dyDescent="0.15">
      <c r="A18" s="9">
        <v>46.894357206666697</v>
      </c>
      <c r="B18" s="5">
        <v>313.37255679847198</v>
      </c>
      <c r="C18" s="5">
        <v>323.68000963669198</v>
      </c>
      <c r="D18" s="5">
        <v>318.60593396049097</v>
      </c>
      <c r="E18" s="5">
        <v>275.793563921209</v>
      </c>
      <c r="F18" s="5">
        <v>323.47930619850399</v>
      </c>
      <c r="G18" s="5">
        <v>275.96343994621401</v>
      </c>
      <c r="H18" s="5">
        <v>349.15973244491499</v>
      </c>
      <c r="I18" s="5">
        <v>214.42574302603299</v>
      </c>
      <c r="J18" s="5">
        <v>270.621790729157</v>
      </c>
      <c r="K18" s="5">
        <v>220.619002786164</v>
      </c>
      <c r="L18" s="5">
        <v>286.38846144941999</v>
      </c>
      <c r="M18" s="5">
        <v>191.488069189577</v>
      </c>
      <c r="N18" s="5">
        <v>238.03504663420699</v>
      </c>
      <c r="O18" s="5">
        <v>326.75535130766298</v>
      </c>
      <c r="P18" s="5">
        <v>303.72349902373298</v>
      </c>
      <c r="Q18" s="5">
        <v>262.44805248375599</v>
      </c>
      <c r="R18" s="10"/>
      <c r="S18" s="3">
        <f t="shared" si="0"/>
        <v>46.053268661028987</v>
      </c>
      <c r="T18" s="5">
        <v>338.64990947018299</v>
      </c>
      <c r="U18" s="5">
        <v>251.30852725841001</v>
      </c>
      <c r="V18" s="5">
        <v>318.43211261510498</v>
      </c>
      <c r="W18" s="5">
        <v>233.625141683847</v>
      </c>
      <c r="X18" s="5">
        <v>215.24694268726</v>
      </c>
      <c r="Y18" s="5">
        <v>326.801922872641</v>
      </c>
      <c r="Z18" s="5">
        <v>252.44507844177301</v>
      </c>
      <c r="AA18" s="5">
        <v>311.91407848450001</v>
      </c>
      <c r="AB18" s="5">
        <v>211.19859358194401</v>
      </c>
      <c r="AC18" s="5">
        <v>235.51644961060799</v>
      </c>
      <c r="AD18" s="5">
        <v>357.53875674660299</v>
      </c>
      <c r="AE18" s="5">
        <v>216.20633131703801</v>
      </c>
      <c r="AF18" s="5">
        <v>256.47367540617103</v>
      </c>
      <c r="AG18" s="5">
        <v>220.58400310002</v>
      </c>
      <c r="AH18" s="5">
        <v>212.66081876549401</v>
      </c>
      <c r="AI18" s="3"/>
      <c r="AJ18" s="3">
        <f t="shared" si="1"/>
        <v>51.809815120771361</v>
      </c>
      <c r="AK18" s="5">
        <v>330.71675794245101</v>
      </c>
      <c r="AL18" s="5">
        <v>243.313703108076</v>
      </c>
      <c r="AM18" s="5">
        <v>232.32806437968199</v>
      </c>
      <c r="AN18" s="5">
        <v>230.74706317047699</v>
      </c>
      <c r="AO18" s="5">
        <v>253.52242546044101</v>
      </c>
      <c r="AP18" s="5">
        <v>313.55103803243401</v>
      </c>
      <c r="AQ18" s="5">
        <v>258.08084763257801</v>
      </c>
      <c r="AR18" s="5">
        <v>323.39283736866901</v>
      </c>
      <c r="AS18" s="5">
        <v>267.68218401951401</v>
      </c>
      <c r="AT18" s="5">
        <v>242.47270217742499</v>
      </c>
      <c r="AU18" s="5">
        <v>316.38044371631503</v>
      </c>
      <c r="AV18" s="5">
        <v>187.15818697753701</v>
      </c>
      <c r="AW18" s="5">
        <v>275.22543326866997</v>
      </c>
      <c r="AX18" s="5">
        <v>254.534285519728</v>
      </c>
      <c r="AY18" s="5">
        <v>209.02358490504901</v>
      </c>
      <c r="AZ18" s="3"/>
      <c r="BA18" s="3">
        <f t="shared" si="2"/>
        <v>42.633852352416774</v>
      </c>
      <c r="BB18" s="11"/>
      <c r="BC18" s="11"/>
      <c r="BD18" s="11"/>
      <c r="BE18" s="11"/>
      <c r="BF18" s="11"/>
      <c r="BG18" s="11"/>
      <c r="BH18" s="11"/>
      <c r="BI18" s="11"/>
      <c r="BJ18" s="11"/>
      <c r="BK18" s="11"/>
      <c r="BL18" s="11"/>
      <c r="BM18" s="11"/>
      <c r="BN18" s="11"/>
      <c r="BO18" s="11"/>
      <c r="BP18" s="11"/>
      <c r="BQ18" s="11"/>
      <c r="BR18" s="3"/>
      <c r="BS18" s="3"/>
      <c r="BT18" s="11"/>
      <c r="BU18" s="11"/>
      <c r="BV18" s="11"/>
      <c r="BW18" s="11"/>
      <c r="BX18" s="11"/>
      <c r="BY18" s="11"/>
      <c r="BZ18" s="11"/>
      <c r="CA18" s="11"/>
      <c r="CB18" s="11"/>
      <c r="CC18" s="11"/>
      <c r="CD18" s="11"/>
      <c r="CE18" s="11"/>
      <c r="CF18" s="11"/>
      <c r="CG18" s="11"/>
      <c r="CH18" s="11"/>
      <c r="CK18" s="11"/>
      <c r="CL18" s="11"/>
      <c r="CM18" s="11"/>
      <c r="CN18" s="11"/>
      <c r="CO18" s="11"/>
      <c r="CP18" s="11"/>
      <c r="CQ18" s="11"/>
      <c r="CR18" s="11"/>
      <c r="CS18" s="11"/>
      <c r="CT18" s="11"/>
      <c r="CU18" s="11"/>
      <c r="CV18" s="11"/>
      <c r="CW18" s="11"/>
      <c r="CX18" s="11"/>
      <c r="CY18" s="11"/>
    </row>
    <row r="19" spans="1:105" x14ac:dyDescent="0.15">
      <c r="A19" s="9">
        <v>53.381516078333298</v>
      </c>
      <c r="B19" s="5">
        <v>242.86093446740401</v>
      </c>
      <c r="C19" s="5">
        <v>251.039702505077</v>
      </c>
      <c r="D19" s="5">
        <v>240.28612668549499</v>
      </c>
      <c r="E19" s="5">
        <v>200.52007733047</v>
      </c>
      <c r="F19" s="5">
        <v>238.49656181651</v>
      </c>
      <c r="G19" s="5">
        <v>218.33937048203401</v>
      </c>
      <c r="H19" s="5">
        <v>271.24251704449199</v>
      </c>
      <c r="I19" s="5">
        <v>168.52322321740701</v>
      </c>
      <c r="J19" s="5">
        <v>203.90653668951899</v>
      </c>
      <c r="K19" s="5">
        <v>169.13895001501299</v>
      </c>
      <c r="L19" s="5">
        <v>210.740495028217</v>
      </c>
      <c r="M19" s="5">
        <v>151.67306706070599</v>
      </c>
      <c r="N19" s="5">
        <v>178.36079553062399</v>
      </c>
      <c r="O19" s="5">
        <v>249.341723792192</v>
      </c>
      <c r="P19" s="5">
        <v>245.03764847811499</v>
      </c>
      <c r="Q19" s="5">
        <v>199.24739948193499</v>
      </c>
      <c r="R19" s="10"/>
      <c r="S19" s="3">
        <f t="shared" si="0"/>
        <v>35.343587204599665</v>
      </c>
      <c r="T19" s="5">
        <v>268.97892855686001</v>
      </c>
      <c r="U19" s="5">
        <v>192.95262129407701</v>
      </c>
      <c r="V19" s="5">
        <v>240.94092558449699</v>
      </c>
      <c r="W19" s="5">
        <v>186.61360806422999</v>
      </c>
      <c r="X19" s="5">
        <v>163.82879398740999</v>
      </c>
      <c r="Y19" s="5">
        <v>260.36176426131101</v>
      </c>
      <c r="Z19" s="5">
        <v>192.480790606281</v>
      </c>
      <c r="AA19" s="5">
        <v>232.33548794001001</v>
      </c>
      <c r="AB19" s="5">
        <v>164.05869507399001</v>
      </c>
      <c r="AC19" s="5">
        <v>181.71658225988301</v>
      </c>
      <c r="AD19" s="5">
        <v>280.08795929994199</v>
      </c>
      <c r="AE19" s="5">
        <v>168.197230420707</v>
      </c>
      <c r="AF19" s="5">
        <v>195.90383111315199</v>
      </c>
      <c r="AG19" s="5">
        <v>171.90587361229899</v>
      </c>
      <c r="AH19" s="5">
        <v>163.763874505986</v>
      </c>
      <c r="AI19" s="3"/>
      <c r="AJ19" s="3">
        <f t="shared" si="1"/>
        <v>41.069328412661996</v>
      </c>
      <c r="AK19" s="5">
        <v>263.507151206385</v>
      </c>
      <c r="AL19" s="5">
        <v>189.726541191065</v>
      </c>
      <c r="AM19" s="5">
        <v>180.72691605789501</v>
      </c>
      <c r="AN19" s="5">
        <v>175.572065832791</v>
      </c>
      <c r="AO19" s="5">
        <v>189.320863319815</v>
      </c>
      <c r="AP19" s="5">
        <v>242.42883679953499</v>
      </c>
      <c r="AQ19" s="5">
        <v>204.29816719951501</v>
      </c>
      <c r="AR19" s="5">
        <v>239.43320501946499</v>
      </c>
      <c r="AS19" s="5">
        <v>202.762140793898</v>
      </c>
      <c r="AT19" s="5">
        <v>185.578773370927</v>
      </c>
      <c r="AU19" s="5">
        <v>262.72242342038601</v>
      </c>
      <c r="AV19" s="5">
        <v>144.24651037017401</v>
      </c>
      <c r="AW19" s="5">
        <v>208.88954499362299</v>
      </c>
      <c r="AX19" s="5">
        <v>192.34294078043499</v>
      </c>
      <c r="AY19" s="5">
        <v>159.61943538272101</v>
      </c>
      <c r="AZ19" s="3"/>
      <c r="BA19" s="3">
        <f t="shared" si="2"/>
        <v>35.363370433360686</v>
      </c>
      <c r="BB19" s="11"/>
      <c r="BC19" s="11"/>
      <c r="BD19" s="11"/>
      <c r="BE19" s="11"/>
      <c r="BF19" s="11"/>
      <c r="BG19" s="11"/>
      <c r="BH19" s="11"/>
      <c r="BI19" s="11"/>
      <c r="BJ19" s="11"/>
      <c r="BK19" s="11"/>
      <c r="BL19" s="11"/>
      <c r="BM19" s="11"/>
      <c r="BN19" s="11"/>
      <c r="BO19" s="11"/>
      <c r="BP19" s="11"/>
      <c r="BQ19" s="11"/>
      <c r="BR19" s="3"/>
      <c r="BS19" s="3"/>
      <c r="BT19" s="11"/>
      <c r="BU19" s="11"/>
      <c r="BV19" s="11"/>
      <c r="BW19" s="11"/>
      <c r="BX19" s="11"/>
      <c r="BY19" s="11"/>
      <c r="BZ19" s="11"/>
      <c r="CA19" s="11"/>
      <c r="CB19" s="11"/>
      <c r="CC19" s="11"/>
      <c r="CD19" s="11"/>
      <c r="CE19" s="11"/>
      <c r="CF19" s="11"/>
      <c r="CG19" s="11"/>
      <c r="CH19" s="11"/>
      <c r="CK19" s="11"/>
      <c r="CL19" s="11"/>
      <c r="CM19" s="11"/>
      <c r="CN19" s="11"/>
      <c r="CO19" s="11"/>
      <c r="CP19" s="11"/>
      <c r="CQ19" s="11"/>
      <c r="CR19" s="11"/>
      <c r="CS19" s="11"/>
      <c r="CT19" s="11"/>
      <c r="CU19" s="11"/>
      <c r="CV19" s="11"/>
      <c r="CW19" s="11"/>
      <c r="CX19" s="11"/>
      <c r="CY19" s="11"/>
    </row>
    <row r="20" spans="1:105" x14ac:dyDescent="0.15">
      <c r="A20" s="9">
        <v>59.966988503333297</v>
      </c>
      <c r="B20" s="5">
        <v>39.100525714945299</v>
      </c>
      <c r="C20" s="5">
        <v>38.071713945975702</v>
      </c>
      <c r="D20" s="5">
        <v>43.120199249395398</v>
      </c>
      <c r="E20" s="5">
        <v>37.167053334288397</v>
      </c>
      <c r="F20" s="5">
        <v>45.182834265550902</v>
      </c>
      <c r="G20" s="5">
        <v>42.479500412001599</v>
      </c>
      <c r="H20" s="5">
        <v>51.894060549037903</v>
      </c>
      <c r="I20" s="5">
        <v>47.005203207625897</v>
      </c>
      <c r="J20" s="5">
        <v>48.1608903470919</v>
      </c>
      <c r="K20" s="5">
        <v>49.151158956324203</v>
      </c>
      <c r="L20" s="5">
        <v>54.464601976772002</v>
      </c>
      <c r="M20" s="5">
        <v>42.078018778440999</v>
      </c>
      <c r="N20" s="5">
        <v>42.812615734689103</v>
      </c>
      <c r="O20" s="5">
        <v>43.622524117779697</v>
      </c>
      <c r="P20" s="5">
        <v>43.9384505668895</v>
      </c>
      <c r="Q20" s="5">
        <v>37.563793245678603</v>
      </c>
      <c r="R20" s="10"/>
      <c r="S20" s="3">
        <f t="shared" si="0"/>
        <v>5.0431199850801089</v>
      </c>
      <c r="T20" s="5">
        <v>52.343791598346399</v>
      </c>
      <c r="U20" s="5">
        <v>45.038792487376099</v>
      </c>
      <c r="V20" s="5">
        <v>50.431692419840601</v>
      </c>
      <c r="W20" s="5">
        <v>47.553761533916102</v>
      </c>
      <c r="X20" s="5">
        <v>46.0587890661891</v>
      </c>
      <c r="Y20" s="5">
        <v>52.539594073427402</v>
      </c>
      <c r="Z20" s="5">
        <v>46.431235394006698</v>
      </c>
      <c r="AA20" s="5">
        <v>48.302706575034598</v>
      </c>
      <c r="AB20" s="5">
        <v>48.311025974348297</v>
      </c>
      <c r="AC20" s="5">
        <v>51.891676634802401</v>
      </c>
      <c r="AD20" s="5">
        <v>48.497788777695703</v>
      </c>
      <c r="AE20" s="5">
        <v>42.793018672164102</v>
      </c>
      <c r="AF20" s="5">
        <v>53.277185256147398</v>
      </c>
      <c r="AG20" s="5">
        <v>48.927610363831597</v>
      </c>
      <c r="AH20" s="5">
        <v>49.603818809406398</v>
      </c>
      <c r="AI20" s="3"/>
      <c r="AJ20" s="3">
        <f t="shared" si="1"/>
        <v>2.9875710611517703</v>
      </c>
      <c r="AK20" s="5">
        <v>44.005346520672198</v>
      </c>
      <c r="AL20" s="5">
        <v>43.180627558839902</v>
      </c>
      <c r="AM20" s="5">
        <v>44.113740104316001</v>
      </c>
      <c r="AN20" s="5">
        <v>41.615218949065998</v>
      </c>
      <c r="AO20" s="5">
        <v>47.123426592419897</v>
      </c>
      <c r="AP20" s="5">
        <v>44.756339721182101</v>
      </c>
      <c r="AQ20" s="5">
        <v>39.964121125395103</v>
      </c>
      <c r="AR20" s="5">
        <v>43.177406666636202</v>
      </c>
      <c r="AS20" s="5">
        <v>44.172978562024497</v>
      </c>
      <c r="AT20" s="5">
        <v>44.673026997093999</v>
      </c>
      <c r="AU20" s="5">
        <v>37.158995752964202</v>
      </c>
      <c r="AV20" s="5">
        <v>30.210704064084599</v>
      </c>
      <c r="AW20" s="5">
        <v>36.153305409535399</v>
      </c>
      <c r="AX20" s="5">
        <v>34.637405371415099</v>
      </c>
      <c r="AY20" s="5">
        <v>36.793151179782903</v>
      </c>
      <c r="AZ20" s="3"/>
      <c r="BA20" s="3">
        <f t="shared" si="2"/>
        <v>4.7581744921549909</v>
      </c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 s="3"/>
      <c r="BS20" s="3"/>
      <c r="BT20" s="11"/>
      <c r="BU20" s="11"/>
      <c r="BV20" s="11"/>
      <c r="BW20" s="11"/>
      <c r="BX20" s="11"/>
      <c r="BY20" s="11"/>
      <c r="BZ20" s="11"/>
      <c r="CA20" s="11"/>
      <c r="CB20" s="11"/>
      <c r="CC20" s="11"/>
      <c r="CD20" s="11"/>
      <c r="CE20" s="11"/>
      <c r="CF20" s="11"/>
      <c r="CG20" s="11"/>
      <c r="CH20" s="11"/>
      <c r="CK20" s="11"/>
      <c r="CL20" s="11"/>
      <c r="CM20" s="11"/>
      <c r="CN20" s="11"/>
      <c r="CO20" s="11"/>
      <c r="CP20" s="11"/>
      <c r="CQ20" s="11"/>
      <c r="CR20" s="11"/>
      <c r="CS20" s="11"/>
      <c r="CT20" s="11"/>
      <c r="CU20" s="11"/>
      <c r="CV20" s="11"/>
      <c r="CW20" s="11"/>
      <c r="CX20" s="11"/>
      <c r="CY20" s="11"/>
    </row>
    <row r="21" spans="1:105" x14ac:dyDescent="0.15">
      <c r="A21" s="9">
        <v>66.455449606666704</v>
      </c>
      <c r="B21" s="5">
        <v>36.530882041294397</v>
      </c>
      <c r="C21" s="5">
        <v>37.317117924397699</v>
      </c>
      <c r="D21" s="5">
        <v>39.946171905391701</v>
      </c>
      <c r="E21" s="5">
        <v>34.597916565820199</v>
      </c>
      <c r="F21" s="5">
        <v>42.167239978597998</v>
      </c>
      <c r="G21" s="5">
        <v>38.023978091370203</v>
      </c>
      <c r="H21" s="5">
        <v>48.2585133617144</v>
      </c>
      <c r="I21" s="5">
        <v>43.013739494483303</v>
      </c>
      <c r="J21" s="5">
        <v>45.141475860490502</v>
      </c>
      <c r="K21" s="5">
        <v>45.716941436527598</v>
      </c>
      <c r="L21" s="5">
        <v>50.586380563405498</v>
      </c>
      <c r="M21" s="5">
        <v>38.775645778405</v>
      </c>
      <c r="N21" s="5">
        <v>40.923705402931503</v>
      </c>
      <c r="O21" s="5">
        <v>43.014779198181401</v>
      </c>
      <c r="P21" s="5">
        <v>41.5303274713701</v>
      </c>
      <c r="Q21" s="5">
        <v>36.739841988159696</v>
      </c>
      <c r="R21" s="10"/>
      <c r="S21" s="3">
        <f t="shared" si="0"/>
        <v>4.463696341816771</v>
      </c>
      <c r="T21" s="5">
        <v>51.0092065483895</v>
      </c>
      <c r="U21" s="5">
        <v>42.459954902496399</v>
      </c>
      <c r="V21" s="5">
        <v>48.756597504873</v>
      </c>
      <c r="W21" s="5">
        <v>44.124292185219304</v>
      </c>
      <c r="X21" s="5">
        <v>43.319237440008699</v>
      </c>
      <c r="Y21" s="5">
        <v>49.832307613298298</v>
      </c>
      <c r="Z21" s="5">
        <v>44.265181474393202</v>
      </c>
      <c r="AA21" s="5">
        <v>49.216770603146102</v>
      </c>
      <c r="AB21" s="5">
        <v>44.354030947962698</v>
      </c>
      <c r="AC21" s="5">
        <v>47.891924753246101</v>
      </c>
      <c r="AD21" s="5">
        <v>49.6203189481922</v>
      </c>
      <c r="AE21" s="5">
        <v>42.579361962256797</v>
      </c>
      <c r="AF21" s="5">
        <v>50.407969523825599</v>
      </c>
      <c r="AG21" s="5">
        <v>45.793186506246002</v>
      </c>
      <c r="AH21" s="5">
        <v>46.591216207968102</v>
      </c>
      <c r="AI21" s="3"/>
      <c r="AJ21" s="3">
        <f t="shared" si="1"/>
        <v>3.0228260130225162</v>
      </c>
      <c r="AK21" s="5">
        <v>44.605171434637597</v>
      </c>
      <c r="AL21" s="5">
        <v>42.721040848886503</v>
      </c>
      <c r="AM21" s="5">
        <v>42.5006549665205</v>
      </c>
      <c r="AN21" s="5">
        <v>39.306511880923203</v>
      </c>
      <c r="AO21" s="5">
        <v>44.209327947591198</v>
      </c>
      <c r="AP21" s="5">
        <v>43.370443731836197</v>
      </c>
      <c r="AQ21" s="5">
        <v>39.483686995353303</v>
      </c>
      <c r="AR21" s="5">
        <v>42.415485930004799</v>
      </c>
      <c r="AS21" s="5">
        <v>42.377303719428397</v>
      </c>
      <c r="AT21" s="5">
        <v>42.785897428324702</v>
      </c>
      <c r="AU21" s="5">
        <v>37.984104124791699</v>
      </c>
      <c r="AV21" s="5">
        <v>30.557740985494</v>
      </c>
      <c r="AW21" s="5">
        <v>36.954447899249203</v>
      </c>
      <c r="AX21" s="5">
        <v>34.2353278189332</v>
      </c>
      <c r="AY21" s="5">
        <v>34.8795534744267</v>
      </c>
      <c r="AZ21" s="3"/>
      <c r="BA21" s="3">
        <f t="shared" si="2"/>
        <v>4.1893617902341651</v>
      </c>
      <c r="BB21" s="11"/>
      <c r="BC21" s="11"/>
      <c r="BD21" s="11"/>
      <c r="BE21" s="11"/>
      <c r="BF21" s="11"/>
      <c r="BG21" s="11"/>
      <c r="BH21" s="11"/>
      <c r="BI21" s="11"/>
      <c r="BJ21" s="11"/>
      <c r="BK21" s="11"/>
      <c r="BL21" s="11"/>
      <c r="BM21" s="11"/>
      <c r="BN21" s="11"/>
      <c r="BO21" s="11"/>
      <c r="BP21" s="11"/>
      <c r="BQ21" s="11"/>
      <c r="BR21" s="3"/>
      <c r="BS21" s="3"/>
      <c r="BT21" s="11"/>
      <c r="BU21" s="11"/>
      <c r="BV21" s="11"/>
      <c r="BW21" s="11"/>
      <c r="BX21" s="11"/>
      <c r="BY21" s="11"/>
      <c r="BZ21" s="11"/>
      <c r="CA21" s="11"/>
      <c r="CB21" s="11"/>
      <c r="CC21" s="11"/>
      <c r="CD21" s="11"/>
      <c r="CE21" s="11"/>
      <c r="CF21" s="11"/>
      <c r="CG21" s="11"/>
      <c r="CH21" s="11"/>
      <c r="CK21" s="11"/>
      <c r="CL21" s="11"/>
      <c r="CM21" s="11"/>
      <c r="CN21" s="11"/>
      <c r="CO21" s="11"/>
      <c r="CP21" s="11"/>
      <c r="CQ21" s="11"/>
      <c r="CR21" s="11"/>
      <c r="CS21" s="11"/>
      <c r="CT21" s="11"/>
      <c r="CU21" s="11"/>
      <c r="CV21" s="11"/>
      <c r="CW21" s="11"/>
      <c r="CX21" s="11"/>
      <c r="CY21" s="11"/>
    </row>
    <row r="22" spans="1:105" x14ac:dyDescent="0.15">
      <c r="A22" s="9">
        <v>72.946724595000006</v>
      </c>
      <c r="B22" s="5">
        <v>35.480285685548097</v>
      </c>
      <c r="C22" s="5">
        <v>35.609095025978696</v>
      </c>
      <c r="D22" s="5">
        <v>38.631201362332199</v>
      </c>
      <c r="E22" s="5">
        <v>32.929773313173101</v>
      </c>
      <c r="F22" s="5">
        <v>40.091683022837699</v>
      </c>
      <c r="G22" s="5">
        <v>36.922675188857703</v>
      </c>
      <c r="H22" s="5">
        <v>45.768915391632497</v>
      </c>
      <c r="I22" s="5">
        <v>40.539424586644799</v>
      </c>
      <c r="J22" s="5">
        <v>41.576455734472297</v>
      </c>
      <c r="K22" s="5">
        <v>41.970259501564897</v>
      </c>
      <c r="L22" s="5">
        <v>47.438290876333802</v>
      </c>
      <c r="M22" s="5">
        <v>36.648620154011503</v>
      </c>
      <c r="N22" s="5">
        <v>39.281945466611603</v>
      </c>
      <c r="O22" s="5">
        <v>41.466457076753102</v>
      </c>
      <c r="P22" s="5">
        <v>40.058928235719101</v>
      </c>
      <c r="Q22" s="5">
        <v>35.8770878360029</v>
      </c>
      <c r="R22" s="10"/>
      <c r="S22" s="3">
        <f t="shared" si="0"/>
        <v>3.8412053889973259</v>
      </c>
      <c r="T22" s="5">
        <v>47.342196010563001</v>
      </c>
      <c r="U22" s="5">
        <v>40.181487913311798</v>
      </c>
      <c r="V22" s="5">
        <v>46.476134484072603</v>
      </c>
      <c r="W22" s="5">
        <v>42.804823094359897</v>
      </c>
      <c r="X22" s="5">
        <v>41.5032914655581</v>
      </c>
      <c r="Y22" s="5">
        <v>47.436955510034899</v>
      </c>
      <c r="Z22" s="5">
        <v>42.625027853849403</v>
      </c>
      <c r="AA22" s="5">
        <v>46.892310449179703</v>
      </c>
      <c r="AB22" s="5">
        <v>41.523329532814202</v>
      </c>
      <c r="AC22" s="5">
        <v>46.428910169105102</v>
      </c>
      <c r="AD22" s="5">
        <v>47.974044775141301</v>
      </c>
      <c r="AE22" s="5">
        <v>40.184735278772202</v>
      </c>
      <c r="AF22" s="5">
        <v>46.8778154525438</v>
      </c>
      <c r="AG22" s="5">
        <v>42.268391559957898</v>
      </c>
      <c r="AH22" s="5">
        <v>43.757511288714397</v>
      </c>
      <c r="AI22" s="3"/>
      <c r="AJ22" s="3">
        <f t="shared" si="1"/>
        <v>2.8550155926309992</v>
      </c>
      <c r="AK22" s="5">
        <v>43.912439576154199</v>
      </c>
      <c r="AL22" s="5">
        <v>39.507144709901198</v>
      </c>
      <c r="AM22" s="5">
        <v>39.600496153986199</v>
      </c>
      <c r="AN22" s="5">
        <v>37.773714042416898</v>
      </c>
      <c r="AO22" s="5">
        <v>43.229477229604001</v>
      </c>
      <c r="AP22" s="5">
        <v>41.707078279124602</v>
      </c>
      <c r="AQ22" s="5">
        <v>37.432846035889099</v>
      </c>
      <c r="AR22" s="5">
        <v>40.503746250969897</v>
      </c>
      <c r="AS22" s="5">
        <v>39.965376863211198</v>
      </c>
      <c r="AT22" s="5">
        <v>40.9063528417119</v>
      </c>
      <c r="AU22" s="5">
        <v>36.540984056587298</v>
      </c>
      <c r="AV22" s="5">
        <v>29.2679111698261</v>
      </c>
      <c r="AW22" s="5">
        <v>35.037220954480503</v>
      </c>
      <c r="AX22" s="5">
        <v>33.508969374885702</v>
      </c>
      <c r="AY22" s="5">
        <v>34.127173570722498</v>
      </c>
      <c r="AZ22" s="3"/>
      <c r="BA22" s="3">
        <f t="shared" si="2"/>
        <v>3.9780377891535545</v>
      </c>
      <c r="BB22" s="11"/>
      <c r="BC22" s="11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N22" s="11"/>
      <c r="BO22" s="11"/>
      <c r="BP22" s="11"/>
      <c r="BQ22" s="11"/>
      <c r="BR22" s="3"/>
      <c r="BS22" s="3"/>
      <c r="BT22" s="11"/>
      <c r="BU22" s="11"/>
      <c r="BV22" s="11"/>
      <c r="BW22" s="11"/>
      <c r="BX22" s="11"/>
      <c r="BY22" s="11"/>
      <c r="BZ22" s="11"/>
      <c r="CA22" s="11"/>
      <c r="CB22" s="11"/>
      <c r="CC22" s="11"/>
      <c r="CD22" s="11"/>
      <c r="CE22" s="11"/>
      <c r="CF22" s="11"/>
      <c r="CG22" s="11"/>
      <c r="CH22" s="11"/>
      <c r="CK22" s="11"/>
      <c r="CL22" s="11"/>
      <c r="CM22" s="11"/>
      <c r="CN22" s="11"/>
      <c r="CO22" s="11"/>
      <c r="CP22" s="11"/>
      <c r="CQ22" s="11"/>
      <c r="CR22" s="11"/>
      <c r="CS22" s="11"/>
      <c r="CT22" s="11"/>
      <c r="CU22" s="11"/>
      <c r="CV22" s="11"/>
      <c r="CW22" s="11"/>
      <c r="CX22" s="11"/>
      <c r="CY22" s="11"/>
    </row>
    <row r="23" spans="1:105" x14ac:dyDescent="0.15">
      <c r="R23" s="3"/>
      <c r="S23" s="3"/>
      <c r="AI23" s="3"/>
      <c r="AJ23" s="3"/>
      <c r="AZ23" s="3"/>
      <c r="BA23" s="3"/>
      <c r="BR23" s="3"/>
      <c r="BS23" s="3"/>
    </row>
    <row r="24" spans="1:105" x14ac:dyDescent="0.15">
      <c r="A24" s="2" t="s">
        <v>57</v>
      </c>
      <c r="B24" s="2">
        <v>1</v>
      </c>
      <c r="C24" s="2">
        <v>1.0190063010019625</v>
      </c>
      <c r="D24" s="2">
        <v>1.0086767895878526</v>
      </c>
      <c r="E24" s="2">
        <v>0.97031003290687212</v>
      </c>
      <c r="F24" s="2">
        <v>0.97757020378650372</v>
      </c>
      <c r="G24" s="2">
        <v>0.98270544660380421</v>
      </c>
      <c r="H24" s="2">
        <v>1.0036399230697339</v>
      </c>
      <c r="I24" s="2">
        <v>1.0340578747768088</v>
      </c>
      <c r="J24" s="2">
        <v>1.0493062011500189</v>
      </c>
      <c r="K24" s="2">
        <v>1.0228233014102242</v>
      </c>
      <c r="L24" s="2">
        <v>1.0442103088523913</v>
      </c>
      <c r="M24" s="2">
        <v>0.98819484409815983</v>
      </c>
      <c r="N24" s="2">
        <v>0.91124490287799864</v>
      </c>
      <c r="O24" s="2">
        <v>0.87598683725116944</v>
      </c>
      <c r="P24" s="2">
        <v>0.90130889666061653</v>
      </c>
      <c r="Q24" s="2">
        <v>1.0177274091125965</v>
      </c>
      <c r="R24" s="3" t="s">
        <v>58</v>
      </c>
      <c r="S24" s="3" t="s">
        <v>26</v>
      </c>
      <c r="T24" s="2">
        <v>1.0027742116369325</v>
      </c>
      <c r="U24" s="2">
        <v>1.0711654148282597</v>
      </c>
      <c r="V24" s="2">
        <v>1.0738215749061737</v>
      </c>
      <c r="W24" s="2">
        <v>1.0187111721044166</v>
      </c>
      <c r="X24" s="2">
        <v>0.99702903576470359</v>
      </c>
      <c r="Y24" s="2">
        <v>0.98856867403505144</v>
      </c>
      <c r="Z24" s="2">
        <v>1.0172748781363594</v>
      </c>
      <c r="AA24" s="2">
        <v>1.060029217760857</v>
      </c>
      <c r="AB24" s="2">
        <v>1.0071814698402861</v>
      </c>
      <c r="AC24" s="2">
        <v>1.029257111376727</v>
      </c>
      <c r="AD24" s="2">
        <v>0.99466800458433557</v>
      </c>
      <c r="AE24" s="2">
        <v>1.0399407774678924</v>
      </c>
      <c r="AF24" s="2">
        <v>1.0559367637148858</v>
      </c>
      <c r="AG24" s="2">
        <v>1.0157205326092837</v>
      </c>
      <c r="AH24" s="2">
        <v>1.05030963940168</v>
      </c>
      <c r="AI24" s="3" t="s">
        <v>58</v>
      </c>
      <c r="AJ24" s="3" t="s">
        <v>26</v>
      </c>
      <c r="AK24" s="2">
        <v>0.99234632392364031</v>
      </c>
      <c r="AL24" s="2">
        <v>1.048381463937708</v>
      </c>
      <c r="AM24" s="2">
        <v>1.0522574901254789</v>
      </c>
      <c r="AN24" s="2">
        <v>1.0121199600592226</v>
      </c>
      <c r="AO24" s="2">
        <v>0.99966552058278124</v>
      </c>
      <c r="AP24" s="2">
        <v>1.0065321862656849</v>
      </c>
      <c r="AQ24" s="2">
        <v>0.98758491104323143</v>
      </c>
      <c r="AR24" s="2">
        <v>1.0444070614507552</v>
      </c>
      <c r="AS24" s="2">
        <v>0.98115110107672865</v>
      </c>
      <c r="AT24" s="2">
        <v>1.0002754536377096</v>
      </c>
      <c r="AU24" s="2">
        <v>0.99980324740163595</v>
      </c>
      <c r="AV24" s="2">
        <v>0.96133811442147354</v>
      </c>
      <c r="AW24" s="2">
        <v>1.013575929287116</v>
      </c>
      <c r="AX24" s="2">
        <v>0.93963630282192412</v>
      </c>
      <c r="AY24" s="2">
        <v>0.95346801048691354</v>
      </c>
      <c r="AZ24" s="3" t="s">
        <v>58</v>
      </c>
      <c r="BA24" s="3" t="s">
        <v>26</v>
      </c>
      <c r="BR24" s="3"/>
      <c r="BS24" s="3"/>
      <c r="CI24" s="3"/>
      <c r="CJ24" s="3"/>
      <c r="CZ24" s="3"/>
      <c r="DA24" s="3"/>
    </row>
    <row r="25" spans="1:105" x14ac:dyDescent="0.15">
      <c r="A25" s="9">
        <v>1.3113395400000001</v>
      </c>
      <c r="B25" s="2">
        <f t="shared" ref="B25:Q36" si="3">B11/B$24</f>
        <v>258.76414784649</v>
      </c>
      <c r="C25" s="2">
        <f t="shared" si="3"/>
        <v>271.54442742335613</v>
      </c>
      <c r="D25" s="2">
        <f t="shared" si="3"/>
        <v>284.36025605269492</v>
      </c>
      <c r="E25" s="2">
        <f t="shared" si="3"/>
        <v>285.50177820446197</v>
      </c>
      <c r="F25" s="2">
        <f t="shared" si="3"/>
        <v>305.55685527752667</v>
      </c>
      <c r="G25" s="2">
        <f t="shared" si="3"/>
        <v>266.25326766808325</v>
      </c>
      <c r="H25" s="2">
        <f t="shared" si="3"/>
        <v>313.13429722177955</v>
      </c>
      <c r="I25" s="2">
        <f t="shared" si="3"/>
        <v>308.9136055563049</v>
      </c>
      <c r="J25" s="2">
        <f t="shared" si="3"/>
        <v>262.31667990536687</v>
      </c>
      <c r="K25" s="2">
        <f t="shared" si="3"/>
        <v>281.54972602628214</v>
      </c>
      <c r="L25" s="2">
        <f t="shared" si="3"/>
        <v>304.01435877007145</v>
      </c>
      <c r="M25" s="2">
        <f t="shared" si="3"/>
        <v>272.79491838005129</v>
      </c>
      <c r="N25" s="2">
        <f t="shared" si="3"/>
        <v>298.7686972315193</v>
      </c>
      <c r="O25" s="2">
        <f t="shared" si="3"/>
        <v>336.88934316349173</v>
      </c>
      <c r="P25" s="2">
        <f t="shared" si="3"/>
        <v>285.88279841214074</v>
      </c>
      <c r="Q25" s="2">
        <f t="shared" si="3"/>
        <v>254.54200147110654</v>
      </c>
      <c r="R25" s="3">
        <f>AVERAGE(B25:Q25)</f>
        <v>286.92419741317048</v>
      </c>
      <c r="S25" s="3">
        <f>STDEV(B25:Q25)</f>
        <v>22.797241879688155</v>
      </c>
      <c r="T25" s="2">
        <f t="shared" ref="T25:AH32" si="4">T11/T$24</f>
        <v>315.60550662802257</v>
      </c>
      <c r="U25" s="2">
        <f t="shared" si="4"/>
        <v>260.98575028026067</v>
      </c>
      <c r="V25" s="2">
        <f t="shared" si="4"/>
        <v>281.42126167737291</v>
      </c>
      <c r="W25" s="2">
        <f t="shared" si="4"/>
        <v>278.08260526197165</v>
      </c>
      <c r="X25" s="2">
        <f t="shared" si="4"/>
        <v>253.12063018164133</v>
      </c>
      <c r="Y25" s="2">
        <f t="shared" si="4"/>
        <v>291.54995167405917</v>
      </c>
      <c r="Z25" s="2">
        <f t="shared" si="4"/>
        <v>298.63240769063964</v>
      </c>
      <c r="AA25" s="2">
        <f t="shared" si="4"/>
        <v>292.60136007953469</v>
      </c>
      <c r="AB25" s="2">
        <f t="shared" si="4"/>
        <v>288.18338054652247</v>
      </c>
      <c r="AC25" s="2">
        <f t="shared" si="4"/>
        <v>290.65036988027202</v>
      </c>
      <c r="AD25" s="2">
        <f t="shared" si="4"/>
        <v>319.3935986131599</v>
      </c>
      <c r="AE25" s="2">
        <f t="shared" si="4"/>
        <v>300.65620264434563</v>
      </c>
      <c r="AF25" s="2">
        <f t="shared" si="4"/>
        <v>268.41707882223665</v>
      </c>
      <c r="AG25" s="2">
        <f t="shared" si="4"/>
        <v>282.70396544412085</v>
      </c>
      <c r="AH25" s="2">
        <f t="shared" si="4"/>
        <v>266.75084488640829</v>
      </c>
      <c r="AI25" s="3">
        <f>AVERAGE(T25:AH25)</f>
        <v>285.91699428737132</v>
      </c>
      <c r="AJ25" s="3">
        <f>STDEV(T25:AH25)</f>
        <v>18.799009619106481</v>
      </c>
      <c r="AK25" s="2">
        <f t="shared" ref="AK25:AY32" si="5">AK11/AK$24</f>
        <v>267.88451330017182</v>
      </c>
      <c r="AL25" s="2">
        <f t="shared" si="5"/>
        <v>279.90799931680408</v>
      </c>
      <c r="AM25" s="2">
        <f t="shared" si="5"/>
        <v>262.17533897921749</v>
      </c>
      <c r="AN25" s="2">
        <f t="shared" si="5"/>
        <v>270.39413122841046</v>
      </c>
      <c r="AO25" s="2">
        <f t="shared" si="5"/>
        <v>305.60415936503301</v>
      </c>
      <c r="AP25" s="2">
        <f t="shared" si="5"/>
        <v>277.38584752741008</v>
      </c>
      <c r="AQ25" s="2">
        <f t="shared" si="5"/>
        <v>279.77117055111637</v>
      </c>
      <c r="AR25" s="2">
        <f t="shared" si="5"/>
        <v>277.32938707454349</v>
      </c>
      <c r="AS25" s="2">
        <f t="shared" si="5"/>
        <v>296.39721394890921</v>
      </c>
      <c r="AT25" s="2">
        <f t="shared" si="5"/>
        <v>285.36236698258818</v>
      </c>
      <c r="AU25" s="2">
        <f t="shared" si="5"/>
        <v>257.87909562610417</v>
      </c>
      <c r="AV25" s="2">
        <f t="shared" si="5"/>
        <v>261.38159141780432</v>
      </c>
      <c r="AW25" s="2">
        <f t="shared" si="5"/>
        <v>265.8546066278887</v>
      </c>
      <c r="AX25" s="2">
        <f t="shared" si="5"/>
        <v>298.67649477080289</v>
      </c>
      <c r="AY25" s="2">
        <f t="shared" si="5"/>
        <v>273.32792596198266</v>
      </c>
      <c r="AZ25" s="3">
        <f>AVERAGE(AK25:AY25)</f>
        <v>277.28878951191916</v>
      </c>
      <c r="BA25" s="3">
        <f>STDEV(AK25:AY25)</f>
        <v>14.25066275400034</v>
      </c>
      <c r="BR25" s="3"/>
      <c r="BS25" s="3"/>
    </row>
    <row r="26" spans="1:105" x14ac:dyDescent="0.15">
      <c r="A26" s="9">
        <v>7.7909454983333299</v>
      </c>
      <c r="B26" s="2">
        <f t="shared" si="3"/>
        <v>238.097751004636</v>
      </c>
      <c r="C26" s="2">
        <f t="shared" si="3"/>
        <v>252.60816191700002</v>
      </c>
      <c r="D26" s="2">
        <f t="shared" si="3"/>
        <v>261.9749080622538</v>
      </c>
      <c r="E26" s="2">
        <f t="shared" si="3"/>
        <v>265.88728828819967</v>
      </c>
      <c r="F26" s="2">
        <f t="shared" si="3"/>
        <v>280.27738664781987</v>
      </c>
      <c r="G26" s="2">
        <f t="shared" si="3"/>
        <v>247.88918322518327</v>
      </c>
      <c r="H26" s="2">
        <f t="shared" si="3"/>
        <v>284.97506748135066</v>
      </c>
      <c r="I26" s="2">
        <f t="shared" si="3"/>
        <v>279.24592348366207</v>
      </c>
      <c r="J26" s="2">
        <f t="shared" si="3"/>
        <v>239.38236174551787</v>
      </c>
      <c r="K26" s="2">
        <f t="shared" si="3"/>
        <v>256.77342225201448</v>
      </c>
      <c r="L26" s="2">
        <f t="shared" si="3"/>
        <v>273.38110866052028</v>
      </c>
      <c r="M26" s="2">
        <f t="shared" si="3"/>
        <v>250.40710179632862</v>
      </c>
      <c r="N26" s="2">
        <f t="shared" si="3"/>
        <v>274.98328330353837</v>
      </c>
      <c r="O26" s="2">
        <f t="shared" si="3"/>
        <v>310.88708278797537</v>
      </c>
      <c r="P26" s="2">
        <f t="shared" si="3"/>
        <v>268.19054397979767</v>
      </c>
      <c r="Q26" s="2">
        <f t="shared" si="3"/>
        <v>234.61759614006118</v>
      </c>
      <c r="R26" s="3">
        <f t="shared" ref="R26:R36" si="6">AVERAGE(B26:Q26)</f>
        <v>263.72363567349123</v>
      </c>
      <c r="S26" s="3">
        <f t="shared" ref="S26:S36" si="7">STDEV(B26:Q26)</f>
        <v>20.223724762172242</v>
      </c>
      <c r="T26" s="2">
        <f t="shared" si="4"/>
        <v>287.49707091865048</v>
      </c>
      <c r="U26" s="2">
        <f t="shared" si="4"/>
        <v>241.55479223734804</v>
      </c>
      <c r="V26" s="2">
        <f t="shared" si="4"/>
        <v>255.91072264737477</v>
      </c>
      <c r="W26" s="2">
        <f t="shared" si="4"/>
        <v>255.75084317136884</v>
      </c>
      <c r="X26" s="2">
        <f t="shared" si="4"/>
        <v>231.45222507056042</v>
      </c>
      <c r="Y26" s="2">
        <f t="shared" si="4"/>
        <v>264.49883429984544</v>
      </c>
      <c r="Z26" s="2">
        <f t="shared" si="4"/>
        <v>271.91418229688355</v>
      </c>
      <c r="AA26" s="2">
        <f t="shared" si="4"/>
        <v>268.66724148809345</v>
      </c>
      <c r="AB26" s="2">
        <f t="shared" si="4"/>
        <v>261.96879291725753</v>
      </c>
      <c r="AC26" s="2">
        <f t="shared" si="4"/>
        <v>265.34142049680111</v>
      </c>
      <c r="AD26" s="2">
        <f t="shared" si="4"/>
        <v>292.27017838346103</v>
      </c>
      <c r="AE26" s="2">
        <f t="shared" si="4"/>
        <v>277.11003296938935</v>
      </c>
      <c r="AF26" s="2">
        <f t="shared" si="4"/>
        <v>243.53511156641889</v>
      </c>
      <c r="AG26" s="2">
        <f t="shared" si="4"/>
        <v>261.44162834012974</v>
      </c>
      <c r="AH26" s="2">
        <f t="shared" si="4"/>
        <v>242.35809868363933</v>
      </c>
      <c r="AI26" s="3">
        <f t="shared" ref="AI26:AI36" si="8">AVERAGE(T26:AH26)</f>
        <v>261.41807836581478</v>
      </c>
      <c r="AJ26" s="3">
        <f t="shared" ref="AJ26:AJ36" si="9">STDEV(T26:AH26)</f>
        <v>17.121715099131812</v>
      </c>
      <c r="AK26" s="2">
        <f t="shared" si="5"/>
        <v>246.74488707863986</v>
      </c>
      <c r="AL26" s="2">
        <f t="shared" si="5"/>
        <v>257.06990330396133</v>
      </c>
      <c r="AM26" s="2">
        <f t="shared" si="5"/>
        <v>239.15072061386576</v>
      </c>
      <c r="AN26" s="2">
        <f t="shared" si="5"/>
        <v>248.93266955622491</v>
      </c>
      <c r="AO26" s="2">
        <f t="shared" si="5"/>
        <v>276.20437041224881</v>
      </c>
      <c r="AP26" s="2">
        <f t="shared" si="5"/>
        <v>255.15375280951969</v>
      </c>
      <c r="AQ26" s="2">
        <f t="shared" si="5"/>
        <v>258.09321970348964</v>
      </c>
      <c r="AR26" s="2">
        <f t="shared" si="5"/>
        <v>253.12591714472538</v>
      </c>
      <c r="AS26" s="2">
        <f t="shared" si="5"/>
        <v>271.59468353526404</v>
      </c>
      <c r="AT26" s="2">
        <f t="shared" si="5"/>
        <v>257.92832150479319</v>
      </c>
      <c r="AU26" s="2">
        <f t="shared" si="5"/>
        <v>238.89462766732376</v>
      </c>
      <c r="AV26" s="2">
        <f t="shared" si="5"/>
        <v>235.65114588794228</v>
      </c>
      <c r="AW26" s="2">
        <f t="shared" si="5"/>
        <v>246.80317885620175</v>
      </c>
      <c r="AX26" s="2">
        <f t="shared" si="5"/>
        <v>277.53417071073847</v>
      </c>
      <c r="AY26" s="2">
        <f t="shared" si="5"/>
        <v>249.963428031631</v>
      </c>
      <c r="AZ26" s="3">
        <f t="shared" ref="AZ26:AZ36" si="10">AVERAGE(AK26:AY26)</f>
        <v>254.18966645443797</v>
      </c>
      <c r="BA26" s="3">
        <f t="shared" ref="BA26:BA36" si="11">STDEV(AK26:AY26)</f>
        <v>12.904558006324175</v>
      </c>
      <c r="BR26" s="3"/>
      <c r="BS26" s="3"/>
    </row>
    <row r="27" spans="1:105" x14ac:dyDescent="0.15">
      <c r="A27" s="9">
        <v>14.2705514716667</v>
      </c>
      <c r="B27" s="2">
        <f t="shared" si="3"/>
        <v>233.582189786729</v>
      </c>
      <c r="C27" s="2">
        <f t="shared" si="3"/>
        <v>247.88568368297118</v>
      </c>
      <c r="D27" s="2">
        <f t="shared" si="3"/>
        <v>257.30017097600273</v>
      </c>
      <c r="E27" s="2">
        <f t="shared" si="3"/>
        <v>260.04213878800959</v>
      </c>
      <c r="F27" s="2">
        <f t="shared" si="3"/>
        <v>273.34078067233958</v>
      </c>
      <c r="G27" s="2">
        <f t="shared" si="3"/>
        <v>242.67288898106514</v>
      </c>
      <c r="H27" s="2">
        <f t="shared" si="3"/>
        <v>277.3470468561876</v>
      </c>
      <c r="I27" s="2">
        <f t="shared" si="3"/>
        <v>270.57411150288544</v>
      </c>
      <c r="J27" s="2">
        <f t="shared" si="3"/>
        <v>233.35285257072891</v>
      </c>
      <c r="K27" s="2">
        <f t="shared" si="3"/>
        <v>249.51405684174799</v>
      </c>
      <c r="L27" s="2">
        <f t="shared" si="3"/>
        <v>264.83440500189016</v>
      </c>
      <c r="M27" s="2">
        <f t="shared" si="3"/>
        <v>244.60458825758016</v>
      </c>
      <c r="N27" s="2">
        <f t="shared" si="3"/>
        <v>269.9304205827595</v>
      </c>
      <c r="O27" s="2">
        <f t="shared" si="3"/>
        <v>303.54139222916848</v>
      </c>
      <c r="P27" s="2">
        <f t="shared" si="3"/>
        <v>263.30351073587912</v>
      </c>
      <c r="Q27" s="2">
        <f t="shared" si="3"/>
        <v>230.77154355645436</v>
      </c>
      <c r="R27" s="3">
        <f t="shared" si="6"/>
        <v>257.66236131389991</v>
      </c>
      <c r="S27" s="3">
        <f t="shared" si="7"/>
        <v>19.314157143665899</v>
      </c>
      <c r="T27" s="2">
        <f t="shared" si="4"/>
        <v>279.70124439221564</v>
      </c>
      <c r="U27" s="2">
        <f t="shared" si="4"/>
        <v>235.23416179206941</v>
      </c>
      <c r="V27" s="2">
        <f t="shared" si="4"/>
        <v>248.60729028154415</v>
      </c>
      <c r="W27" s="2">
        <f t="shared" si="4"/>
        <v>248.30263952963114</v>
      </c>
      <c r="X27" s="2">
        <f t="shared" si="4"/>
        <v>223.91624249280008</v>
      </c>
      <c r="Y27" s="2">
        <f t="shared" si="4"/>
        <v>256.2574295049327</v>
      </c>
      <c r="Z27" s="2">
        <f t="shared" si="4"/>
        <v>263.84607609477712</v>
      </c>
      <c r="AA27" s="2">
        <f t="shared" si="4"/>
        <v>261.46868815287451</v>
      </c>
      <c r="AB27" s="2">
        <f t="shared" si="4"/>
        <v>253.59136864416507</v>
      </c>
      <c r="AC27" s="2">
        <f t="shared" si="4"/>
        <v>256.86532210655656</v>
      </c>
      <c r="AD27" s="2">
        <f t="shared" si="4"/>
        <v>284.15007975632039</v>
      </c>
      <c r="AE27" s="2">
        <f t="shared" si="4"/>
        <v>270.04913585094863</v>
      </c>
      <c r="AF27" s="2">
        <f t="shared" si="4"/>
        <v>236.0803959632396</v>
      </c>
      <c r="AG27" s="2">
        <f t="shared" si="4"/>
        <v>254.06604733773827</v>
      </c>
      <c r="AH27" s="2">
        <f t="shared" si="4"/>
        <v>235.41174760825919</v>
      </c>
      <c r="AI27" s="3">
        <f t="shared" si="8"/>
        <v>253.83652463387145</v>
      </c>
      <c r="AJ27" s="3">
        <f t="shared" si="9"/>
        <v>16.857225684025629</v>
      </c>
      <c r="AK27" s="2">
        <f t="shared" si="5"/>
        <v>240.99903519475384</v>
      </c>
      <c r="AL27" s="2">
        <f t="shared" si="5"/>
        <v>250.43436675377353</v>
      </c>
      <c r="AM27" s="2">
        <f t="shared" si="5"/>
        <v>233.28532885025567</v>
      </c>
      <c r="AN27" s="2">
        <f t="shared" si="5"/>
        <v>242.07978007093786</v>
      </c>
      <c r="AO27" s="2">
        <f t="shared" si="5"/>
        <v>267.97969410770361</v>
      </c>
      <c r="AP27" s="2">
        <f t="shared" si="5"/>
        <v>249.6117623866694</v>
      </c>
      <c r="AQ27" s="2">
        <f t="shared" si="5"/>
        <v>252.90215195417326</v>
      </c>
      <c r="AR27" s="2">
        <f t="shared" si="5"/>
        <v>247.07448403873238</v>
      </c>
      <c r="AS27" s="2">
        <f t="shared" si="5"/>
        <v>264.80086736195608</v>
      </c>
      <c r="AT27" s="2">
        <f t="shared" si="5"/>
        <v>250.78731021356927</v>
      </c>
      <c r="AU27" s="2">
        <f t="shared" si="5"/>
        <v>234.58755768469834</v>
      </c>
      <c r="AV27" s="2">
        <f t="shared" si="5"/>
        <v>229.53293585423052</v>
      </c>
      <c r="AW27" s="2">
        <f t="shared" si="5"/>
        <v>243.28545886297863</v>
      </c>
      <c r="AX27" s="2">
        <f t="shared" si="5"/>
        <v>272.79775380470556</v>
      </c>
      <c r="AY27" s="2">
        <f t="shared" si="5"/>
        <v>244.65682643053253</v>
      </c>
      <c r="AZ27" s="3">
        <f t="shared" si="10"/>
        <v>248.32102090464468</v>
      </c>
      <c r="BA27" s="3">
        <f t="shared" si="11"/>
        <v>12.50980936079859</v>
      </c>
      <c r="BR27" s="3"/>
      <c r="BS27" s="3"/>
    </row>
    <row r="28" spans="1:105" x14ac:dyDescent="0.15">
      <c r="A28" s="9">
        <v>20.863190483333302</v>
      </c>
      <c r="B28" s="2">
        <f t="shared" si="3"/>
        <v>75.640888568515805</v>
      </c>
      <c r="C28" s="2">
        <f t="shared" si="3"/>
        <v>77.640232085849604</v>
      </c>
      <c r="D28" s="2">
        <f t="shared" si="3"/>
        <v>81.444024880459125</v>
      </c>
      <c r="E28" s="2">
        <f t="shared" si="3"/>
        <v>81.105618777607646</v>
      </c>
      <c r="F28" s="2">
        <f t="shared" si="3"/>
        <v>86.923776472778115</v>
      </c>
      <c r="G28" s="2">
        <f t="shared" si="3"/>
        <v>77.391182981586923</v>
      </c>
      <c r="H28" s="2">
        <f t="shared" si="3"/>
        <v>89.170866733886854</v>
      </c>
      <c r="I28" s="2">
        <f t="shared" si="3"/>
        <v>88.246235790509587</v>
      </c>
      <c r="J28" s="2">
        <f t="shared" si="3"/>
        <v>79.775852404469305</v>
      </c>
      <c r="K28" s="2">
        <f t="shared" si="3"/>
        <v>86.300511966988282</v>
      </c>
      <c r="L28" s="2">
        <f t="shared" si="3"/>
        <v>91.159696632189124</v>
      </c>
      <c r="M28" s="2">
        <f t="shared" si="3"/>
        <v>80.29136879660193</v>
      </c>
      <c r="N28" s="2">
        <f t="shared" si="3"/>
        <v>87.510811460984087</v>
      </c>
      <c r="O28" s="2">
        <f t="shared" si="3"/>
        <v>96.05243287093613</v>
      </c>
      <c r="P28" s="2">
        <f t="shared" si="3"/>
        <v>88.107665329728775</v>
      </c>
      <c r="Q28" s="2">
        <f t="shared" si="3"/>
        <v>74.632084850289019</v>
      </c>
      <c r="R28" s="3">
        <f t="shared" si="6"/>
        <v>83.837078162711279</v>
      </c>
      <c r="S28" s="3">
        <f t="shared" si="7"/>
        <v>6.1761321378027976</v>
      </c>
      <c r="T28" s="2">
        <f t="shared" si="4"/>
        <v>91.927290818487776</v>
      </c>
      <c r="U28" s="2">
        <f t="shared" si="4"/>
        <v>77.152905801629586</v>
      </c>
      <c r="V28" s="2">
        <f t="shared" si="4"/>
        <v>83.011714372005869</v>
      </c>
      <c r="W28" s="2">
        <f t="shared" si="4"/>
        <v>81.65745669374509</v>
      </c>
      <c r="X28" s="2">
        <f t="shared" si="4"/>
        <v>82.361780948048164</v>
      </c>
      <c r="Y28" s="2">
        <f t="shared" si="4"/>
        <v>88.676783288264758</v>
      </c>
      <c r="Z28" s="2">
        <f t="shared" si="4"/>
        <v>84.922110407005619</v>
      </c>
      <c r="AA28" s="2">
        <f t="shared" si="4"/>
        <v>89.934955951370313</v>
      </c>
      <c r="AB28" s="2">
        <f t="shared" si="4"/>
        <v>88.695024373670833</v>
      </c>
      <c r="AC28" s="2">
        <f t="shared" si="4"/>
        <v>89.760672995008562</v>
      </c>
      <c r="AD28" s="2">
        <f t="shared" si="4"/>
        <v>92.566336060889711</v>
      </c>
      <c r="AE28" s="2">
        <f t="shared" si="4"/>
        <v>85.852426970233608</v>
      </c>
      <c r="AF28" s="2">
        <f t="shared" si="4"/>
        <v>86.46595097349028</v>
      </c>
      <c r="AG28" s="2">
        <f t="shared" si="4"/>
        <v>88.54556643901428</v>
      </c>
      <c r="AH28" s="2">
        <f t="shared" si="4"/>
        <v>84.622122062215112</v>
      </c>
      <c r="AI28" s="3">
        <f t="shared" si="8"/>
        <v>86.410206543671976</v>
      </c>
      <c r="AJ28" s="3">
        <f t="shared" si="9"/>
        <v>4.2160815137009484</v>
      </c>
      <c r="AK28" s="2">
        <f t="shared" si="5"/>
        <v>82.125208137757113</v>
      </c>
      <c r="AL28" s="2">
        <f t="shared" si="5"/>
        <v>82.05778453281853</v>
      </c>
      <c r="AM28" s="2">
        <f t="shared" si="5"/>
        <v>80.729554740046041</v>
      </c>
      <c r="AN28" s="2">
        <f t="shared" si="5"/>
        <v>80.343234894317533</v>
      </c>
      <c r="AO28" s="2">
        <f t="shared" si="5"/>
        <v>89.821913976886762</v>
      </c>
      <c r="AP28" s="2">
        <f t="shared" si="5"/>
        <v>81.339093516483075</v>
      </c>
      <c r="AQ28" s="2">
        <f t="shared" si="5"/>
        <v>77.356036284896007</v>
      </c>
      <c r="AR28" s="2">
        <f t="shared" si="5"/>
        <v>81.200595519068031</v>
      </c>
      <c r="AS28" s="2">
        <f t="shared" si="5"/>
        <v>85.771214137355884</v>
      </c>
      <c r="AT28" s="2">
        <f t="shared" si="5"/>
        <v>85.947195511535497</v>
      </c>
      <c r="AU28" s="2">
        <f t="shared" si="5"/>
        <v>75.058488423780958</v>
      </c>
      <c r="AV28" s="2">
        <f t="shared" si="5"/>
        <v>70.544617655312479</v>
      </c>
      <c r="AW28" s="2">
        <f t="shared" si="5"/>
        <v>77.639350121986666</v>
      </c>
      <c r="AX28" s="2">
        <f t="shared" si="5"/>
        <v>83.017552933176034</v>
      </c>
      <c r="AY28" s="2">
        <f t="shared" si="5"/>
        <v>80.907469176328377</v>
      </c>
      <c r="AZ28" s="3">
        <f t="shared" si="10"/>
        <v>80.923953970783273</v>
      </c>
      <c r="BA28" s="3">
        <f t="shared" si="11"/>
        <v>4.6390535921757126</v>
      </c>
      <c r="BR28" s="3"/>
      <c r="BS28" s="3"/>
    </row>
    <row r="29" spans="1:105" x14ac:dyDescent="0.15">
      <c r="A29" s="9">
        <v>27.344975215000002</v>
      </c>
      <c r="B29" s="2">
        <f t="shared" si="3"/>
        <v>76.370896376845494</v>
      </c>
      <c r="C29" s="2">
        <f t="shared" si="3"/>
        <v>77.72960568850354</v>
      </c>
      <c r="D29" s="2">
        <f t="shared" si="3"/>
        <v>83.466125329662191</v>
      </c>
      <c r="E29" s="2">
        <f t="shared" si="3"/>
        <v>82.259176514067363</v>
      </c>
      <c r="F29" s="2">
        <f t="shared" si="3"/>
        <v>88.414755254788659</v>
      </c>
      <c r="G29" s="2">
        <f t="shared" si="3"/>
        <v>77.762415726427676</v>
      </c>
      <c r="H29" s="2">
        <f t="shared" si="3"/>
        <v>90.093888751244393</v>
      </c>
      <c r="I29" s="2">
        <f t="shared" si="3"/>
        <v>87.100447379350456</v>
      </c>
      <c r="J29" s="2">
        <f t="shared" si="3"/>
        <v>79.661613235051931</v>
      </c>
      <c r="K29" s="2">
        <f t="shared" si="3"/>
        <v>85.701481660192144</v>
      </c>
      <c r="L29" s="2">
        <f t="shared" si="3"/>
        <v>90.261589661326823</v>
      </c>
      <c r="M29" s="2">
        <f t="shared" si="3"/>
        <v>80.753610888455853</v>
      </c>
      <c r="N29" s="2">
        <f t="shared" si="3"/>
        <v>88.688341401118691</v>
      </c>
      <c r="O29" s="2">
        <f t="shared" si="3"/>
        <v>96.991654024020761</v>
      </c>
      <c r="P29" s="2">
        <f t="shared" si="3"/>
        <v>89.808260187786132</v>
      </c>
      <c r="Q29" s="2">
        <f t="shared" si="3"/>
        <v>76.6528386588285</v>
      </c>
      <c r="R29" s="3">
        <f t="shared" si="6"/>
        <v>84.482293796104415</v>
      </c>
      <c r="S29" s="3">
        <f t="shared" si="7"/>
        <v>6.067421674580455</v>
      </c>
      <c r="T29" s="2">
        <f t="shared" si="4"/>
        <v>91.767686984324612</v>
      </c>
      <c r="U29" s="2">
        <f t="shared" si="4"/>
        <v>77.808709327591757</v>
      </c>
      <c r="V29" s="2">
        <f t="shared" si="4"/>
        <v>84.570991261480273</v>
      </c>
      <c r="W29" s="2">
        <f t="shared" si="4"/>
        <v>82.600570751446142</v>
      </c>
      <c r="X29" s="2">
        <f t="shared" si="4"/>
        <v>82.030101079663325</v>
      </c>
      <c r="Y29" s="2">
        <f t="shared" si="4"/>
        <v>89.37956902006195</v>
      </c>
      <c r="Z29" s="2">
        <f t="shared" si="4"/>
        <v>86.10368840034144</v>
      </c>
      <c r="AA29" s="2">
        <f t="shared" si="4"/>
        <v>89.649893562999821</v>
      </c>
      <c r="AB29" s="2">
        <f t="shared" si="4"/>
        <v>86.261897750035871</v>
      </c>
      <c r="AC29" s="2">
        <f t="shared" si="4"/>
        <v>89.974183891318773</v>
      </c>
      <c r="AD29" s="2">
        <f t="shared" si="4"/>
        <v>93.111995916990764</v>
      </c>
      <c r="AE29" s="2">
        <f t="shared" si="4"/>
        <v>86.548504632559286</v>
      </c>
      <c r="AF29" s="2">
        <f t="shared" si="4"/>
        <v>86.550205177084734</v>
      </c>
      <c r="AG29" s="2">
        <f t="shared" si="4"/>
        <v>87.195999997893324</v>
      </c>
      <c r="AH29" s="2">
        <f t="shared" si="4"/>
        <v>84.229772019783766</v>
      </c>
      <c r="AI29" s="3">
        <f t="shared" si="8"/>
        <v>86.518917984905059</v>
      </c>
      <c r="AJ29" s="3">
        <f t="shared" si="9"/>
        <v>3.9825286450499884</v>
      </c>
      <c r="AK29" s="2">
        <f t="shared" si="5"/>
        <v>84.784240649278203</v>
      </c>
      <c r="AL29" s="2">
        <f t="shared" si="5"/>
        <v>84.035488383498674</v>
      </c>
      <c r="AM29" s="2">
        <f t="shared" si="5"/>
        <v>82.685508084946605</v>
      </c>
      <c r="AN29" s="2">
        <f t="shared" si="5"/>
        <v>81.475397617471671</v>
      </c>
      <c r="AO29" s="2">
        <f t="shared" si="5"/>
        <v>89.019817812566075</v>
      </c>
      <c r="AP29" s="2">
        <f t="shared" si="5"/>
        <v>83.780892321219397</v>
      </c>
      <c r="AQ29" s="2">
        <f t="shared" si="5"/>
        <v>80.451132685775605</v>
      </c>
      <c r="AR29" s="2">
        <f t="shared" si="5"/>
        <v>82.561755778609637</v>
      </c>
      <c r="AS29" s="2">
        <f t="shared" si="5"/>
        <v>87.538367537010785</v>
      </c>
      <c r="AT29" s="2">
        <f t="shared" si="5"/>
        <v>86.774729353794228</v>
      </c>
      <c r="AU29" s="2">
        <f t="shared" si="5"/>
        <v>78.810922414260375</v>
      </c>
      <c r="AV29" s="2">
        <f t="shared" si="5"/>
        <v>74.416461388469656</v>
      </c>
      <c r="AW29" s="2">
        <f t="shared" si="5"/>
        <v>80.826589172602482</v>
      </c>
      <c r="AX29" s="2">
        <f t="shared" si="5"/>
        <v>86.657418089845763</v>
      </c>
      <c r="AY29" s="2">
        <f t="shared" si="5"/>
        <v>83.749453158741588</v>
      </c>
      <c r="AZ29" s="3">
        <f t="shared" si="10"/>
        <v>83.171211629872715</v>
      </c>
      <c r="BA29" s="3">
        <f t="shared" si="11"/>
        <v>3.7273996920135044</v>
      </c>
      <c r="BR29" s="3"/>
      <c r="BS29" s="3"/>
    </row>
    <row r="30" spans="1:105" x14ac:dyDescent="0.15">
      <c r="A30" s="9">
        <v>33.8231539933333</v>
      </c>
      <c r="B30" s="2">
        <f t="shared" si="3"/>
        <v>78.119293340940203</v>
      </c>
      <c r="C30" s="2">
        <f t="shared" si="3"/>
        <v>79.49145514356745</v>
      </c>
      <c r="D30" s="2">
        <f t="shared" si="3"/>
        <v>86.084032537746907</v>
      </c>
      <c r="E30" s="2">
        <f t="shared" si="3"/>
        <v>83.589483500867402</v>
      </c>
      <c r="F30" s="2">
        <f t="shared" si="3"/>
        <v>91.235062206433469</v>
      </c>
      <c r="G30" s="2">
        <f t="shared" si="3"/>
        <v>80.530521032906066</v>
      </c>
      <c r="H30" s="2">
        <f t="shared" si="3"/>
        <v>89.07910272929783</v>
      </c>
      <c r="I30" s="2">
        <f t="shared" si="3"/>
        <v>86.307106965646668</v>
      </c>
      <c r="J30" s="2">
        <f t="shared" si="3"/>
        <v>79.801612780494708</v>
      </c>
      <c r="K30" s="2">
        <f t="shared" si="3"/>
        <v>85.126641494827467</v>
      </c>
      <c r="L30" s="2">
        <f t="shared" si="3"/>
        <v>90.797956063085437</v>
      </c>
      <c r="M30" s="2">
        <f t="shared" si="3"/>
        <v>81.275722969391936</v>
      </c>
      <c r="N30" s="2">
        <f t="shared" si="3"/>
        <v>90.02919037423267</v>
      </c>
      <c r="O30" s="2">
        <f t="shared" si="3"/>
        <v>98.483564323559861</v>
      </c>
      <c r="P30" s="2">
        <f t="shared" si="3"/>
        <v>91.326502662705451</v>
      </c>
      <c r="Q30" s="2">
        <f t="shared" si="3"/>
        <v>79.915283620397233</v>
      </c>
      <c r="R30" s="3">
        <f t="shared" si="6"/>
        <v>85.699533234131309</v>
      </c>
      <c r="S30" s="3">
        <f t="shared" si="7"/>
        <v>5.7603658308229662</v>
      </c>
      <c r="T30" s="2">
        <f t="shared" si="4"/>
        <v>92.369628161597163</v>
      </c>
      <c r="U30" s="2">
        <f t="shared" si="4"/>
        <v>78.298888295170244</v>
      </c>
      <c r="V30" s="2">
        <f t="shared" si="4"/>
        <v>84.657876300967175</v>
      </c>
      <c r="W30" s="2">
        <f t="shared" si="4"/>
        <v>83.128640192747866</v>
      </c>
      <c r="X30" s="2">
        <f t="shared" si="4"/>
        <v>81.193237275732642</v>
      </c>
      <c r="Y30" s="2">
        <f t="shared" si="4"/>
        <v>87.990240723991135</v>
      </c>
      <c r="Z30" s="2">
        <f t="shared" si="4"/>
        <v>85.842809982257251</v>
      </c>
      <c r="AA30" s="2">
        <f t="shared" si="4"/>
        <v>88.528321164650791</v>
      </c>
      <c r="AB30" s="2">
        <f t="shared" si="4"/>
        <v>85.332132786450515</v>
      </c>
      <c r="AC30" s="2">
        <f t="shared" si="4"/>
        <v>89.087161125211651</v>
      </c>
      <c r="AD30" s="2">
        <f t="shared" si="4"/>
        <v>92.893693401866884</v>
      </c>
      <c r="AE30" s="2">
        <f t="shared" si="4"/>
        <v>86.233420512747472</v>
      </c>
      <c r="AF30" s="2">
        <f t="shared" si="4"/>
        <v>86.785407887762162</v>
      </c>
      <c r="AG30" s="2">
        <f t="shared" si="4"/>
        <v>86.184966607998732</v>
      </c>
      <c r="AH30" s="2">
        <f t="shared" si="4"/>
        <v>84.062786052310301</v>
      </c>
      <c r="AI30" s="3">
        <f t="shared" si="8"/>
        <v>86.172614031430811</v>
      </c>
      <c r="AJ30" s="3">
        <f t="shared" si="9"/>
        <v>3.8258470258600066</v>
      </c>
      <c r="AK30" s="2">
        <f t="shared" si="5"/>
        <v>85.685348835989046</v>
      </c>
      <c r="AL30" s="2">
        <f t="shared" si="5"/>
        <v>85.612441530474129</v>
      </c>
      <c r="AM30" s="2">
        <f t="shared" si="5"/>
        <v>82.173946410548254</v>
      </c>
      <c r="AN30" s="2">
        <f t="shared" si="5"/>
        <v>81.998652738396572</v>
      </c>
      <c r="AO30" s="2">
        <f t="shared" si="5"/>
        <v>90.010036001454196</v>
      </c>
      <c r="AP30" s="2">
        <f t="shared" si="5"/>
        <v>85.963945213689655</v>
      </c>
      <c r="AQ30" s="2">
        <f t="shared" si="5"/>
        <v>82.820660411887502</v>
      </c>
      <c r="AR30" s="2">
        <f t="shared" si="5"/>
        <v>83.709633446776124</v>
      </c>
      <c r="AS30" s="2">
        <f t="shared" si="5"/>
        <v>89.200695550335681</v>
      </c>
      <c r="AT30" s="2">
        <f t="shared" si="5"/>
        <v>88.026494572132876</v>
      </c>
      <c r="AU30" s="2">
        <f t="shared" si="5"/>
        <v>82.180646709523543</v>
      </c>
      <c r="AV30" s="2">
        <f t="shared" si="5"/>
        <v>77.116733196500462</v>
      </c>
      <c r="AW30" s="2">
        <f t="shared" si="5"/>
        <v>82.388555662974824</v>
      </c>
      <c r="AX30" s="2">
        <f t="shared" si="5"/>
        <v>90.340396434062058</v>
      </c>
      <c r="AY30" s="2">
        <f t="shared" si="5"/>
        <v>85.481180250519529</v>
      </c>
      <c r="AZ30" s="3">
        <f t="shared" si="10"/>
        <v>84.847291131017627</v>
      </c>
      <c r="BA30" s="3">
        <f t="shared" si="11"/>
        <v>3.6095611223976842</v>
      </c>
      <c r="BR30" s="3"/>
      <c r="BS30" s="3"/>
    </row>
    <row r="31" spans="1:105" x14ac:dyDescent="0.15">
      <c r="A31" s="9">
        <v>40.411625896666699</v>
      </c>
      <c r="B31" s="2">
        <f t="shared" si="3"/>
        <v>402.214932576357</v>
      </c>
      <c r="C31" s="2">
        <f t="shared" si="3"/>
        <v>433.11134956554406</v>
      </c>
      <c r="D31" s="2">
        <f t="shared" si="3"/>
        <v>440.20917211251395</v>
      </c>
      <c r="E31" s="2">
        <f t="shared" si="3"/>
        <v>432.02711704327265</v>
      </c>
      <c r="F31" s="2">
        <f t="shared" si="3"/>
        <v>468.74710504270314</v>
      </c>
      <c r="G31" s="2">
        <f t="shared" si="3"/>
        <v>390.02812580732802</v>
      </c>
      <c r="H31" s="2">
        <f t="shared" si="3"/>
        <v>481.04448078384075</v>
      </c>
      <c r="I31" s="2">
        <f t="shared" si="3"/>
        <v>339.70191055431741</v>
      </c>
      <c r="J31" s="2">
        <f t="shared" si="3"/>
        <v>382.35371678548165</v>
      </c>
      <c r="K31" s="2">
        <f t="shared" si="3"/>
        <v>343.67730803350781</v>
      </c>
      <c r="L31" s="2">
        <f t="shared" si="3"/>
        <v>428.48500247991529</v>
      </c>
      <c r="M31" s="2">
        <f t="shared" si="3"/>
        <v>309.69808482671164</v>
      </c>
      <c r="N31" s="2">
        <f t="shared" si="3"/>
        <v>407.25923812801852</v>
      </c>
      <c r="O31" s="2">
        <f t="shared" si="3"/>
        <v>511.06384781273192</v>
      </c>
      <c r="P31" s="2">
        <f t="shared" si="3"/>
        <v>442.55073031991429</v>
      </c>
      <c r="Q31" s="2">
        <f t="shared" si="3"/>
        <v>373.67281710352046</v>
      </c>
      <c r="R31" s="3">
        <f t="shared" si="6"/>
        <v>411.61530868597987</v>
      </c>
      <c r="S31" s="3">
        <f t="shared" si="7"/>
        <v>54.133066434840295</v>
      </c>
      <c r="T31" s="2">
        <f t="shared" si="4"/>
        <v>464.91747072001635</v>
      </c>
      <c r="U31" s="2">
        <f t="shared" si="4"/>
        <v>355.74052638532771</v>
      </c>
      <c r="V31" s="2">
        <f t="shared" si="4"/>
        <v>416.45405247541646</v>
      </c>
      <c r="W31" s="2">
        <f t="shared" si="4"/>
        <v>343.16059388129526</v>
      </c>
      <c r="X31" s="2">
        <f t="shared" si="4"/>
        <v>331.40990070961539</v>
      </c>
      <c r="Y31" s="2">
        <f t="shared" si="4"/>
        <v>428.84043255523341</v>
      </c>
      <c r="Z31" s="2">
        <f t="shared" si="4"/>
        <v>392.20464971972223</v>
      </c>
      <c r="AA31" s="2">
        <f t="shared" si="4"/>
        <v>434.58375034347648</v>
      </c>
      <c r="AB31" s="2">
        <f t="shared" si="4"/>
        <v>332.90944779254852</v>
      </c>
      <c r="AC31" s="2">
        <f t="shared" si="4"/>
        <v>362.22597051480727</v>
      </c>
      <c r="AD31" s="2">
        <f t="shared" si="4"/>
        <v>482.43641696075832</v>
      </c>
      <c r="AE31" s="2">
        <f t="shared" si="4"/>
        <v>354.61475126578046</v>
      </c>
      <c r="AF31" s="2">
        <f t="shared" si="4"/>
        <v>361.36365926706094</v>
      </c>
      <c r="AG31" s="2">
        <f t="shared" si="4"/>
        <v>343.03863090333999</v>
      </c>
      <c r="AH31" s="2">
        <f t="shared" si="4"/>
        <v>329.79224369084847</v>
      </c>
      <c r="AI31" s="3">
        <f t="shared" si="8"/>
        <v>382.24616647901644</v>
      </c>
      <c r="AJ31" s="3">
        <f t="shared" si="9"/>
        <v>50.842843293130741</v>
      </c>
      <c r="AK31" s="2">
        <f t="shared" si="5"/>
        <v>422.11549498473238</v>
      </c>
      <c r="AL31" s="2">
        <f t="shared" si="5"/>
        <v>353.44312229495853</v>
      </c>
      <c r="AM31" s="2">
        <f t="shared" si="5"/>
        <v>334.79825487971954</v>
      </c>
      <c r="AN31" s="2">
        <f t="shared" si="5"/>
        <v>355.73451390592129</v>
      </c>
      <c r="AO31" s="2">
        <f t="shared" si="5"/>
        <v>403.68712747264573</v>
      </c>
      <c r="AP31" s="2">
        <f t="shared" si="5"/>
        <v>429.2092162529392</v>
      </c>
      <c r="AQ31" s="2">
        <f t="shared" si="5"/>
        <v>385.08196408791565</v>
      </c>
      <c r="AR31" s="2">
        <f t="shared" si="5"/>
        <v>432.92122871906889</v>
      </c>
      <c r="AS31" s="2">
        <f t="shared" si="5"/>
        <v>420.0866882705983</v>
      </c>
      <c r="AT31" s="2">
        <f t="shared" si="5"/>
        <v>376.8031421555948</v>
      </c>
      <c r="AU31" s="2">
        <f t="shared" si="5"/>
        <v>407.27661144141001</v>
      </c>
      <c r="AV31" s="2">
        <f t="shared" si="5"/>
        <v>321.38212737104055</v>
      </c>
      <c r="AW31" s="2">
        <f t="shared" si="5"/>
        <v>399.55593897173151</v>
      </c>
      <c r="AX31" s="2">
        <f t="shared" si="5"/>
        <v>423.29722221611951</v>
      </c>
      <c r="AY31" s="2">
        <f t="shared" si="5"/>
        <v>349.92840892059411</v>
      </c>
      <c r="AZ31" s="3">
        <f t="shared" si="10"/>
        <v>387.68807079633274</v>
      </c>
      <c r="BA31" s="3">
        <f t="shared" si="11"/>
        <v>36.831782985881375</v>
      </c>
      <c r="BR31" s="3"/>
      <c r="BS31" s="3"/>
    </row>
    <row r="32" spans="1:105" x14ac:dyDescent="0.15">
      <c r="A32" s="9">
        <v>46.894357206666697</v>
      </c>
      <c r="B32" s="2">
        <f t="shared" si="3"/>
        <v>313.37255679847198</v>
      </c>
      <c r="C32" s="2">
        <f t="shared" si="3"/>
        <v>317.64279506262699</v>
      </c>
      <c r="D32" s="2">
        <f t="shared" si="3"/>
        <v>315.86523775437922</v>
      </c>
      <c r="E32" s="2">
        <f t="shared" si="3"/>
        <v>284.23241496842172</v>
      </c>
      <c r="F32" s="2">
        <f t="shared" si="3"/>
        <v>330.9013561844917</v>
      </c>
      <c r="G32" s="2">
        <f t="shared" si="3"/>
        <v>280.82009812801391</v>
      </c>
      <c r="H32" s="2">
        <f t="shared" si="3"/>
        <v>347.89342713368228</v>
      </c>
      <c r="I32" s="2">
        <f t="shared" si="3"/>
        <v>207.36338676625297</v>
      </c>
      <c r="J32" s="2">
        <f t="shared" si="3"/>
        <v>257.90545260531275</v>
      </c>
      <c r="K32" s="2">
        <f t="shared" si="3"/>
        <v>215.69610555604683</v>
      </c>
      <c r="L32" s="2">
        <f t="shared" si="3"/>
        <v>274.26320064218368</v>
      </c>
      <c r="M32" s="2">
        <f t="shared" si="3"/>
        <v>193.77562060074462</v>
      </c>
      <c r="N32" s="2">
        <f t="shared" si="3"/>
        <v>261.21961931684586</v>
      </c>
      <c r="O32" s="2">
        <f t="shared" si="3"/>
        <v>373.0139968004716</v>
      </c>
      <c r="P32" s="2">
        <f t="shared" si="3"/>
        <v>336.98047378544692</v>
      </c>
      <c r="Q32" s="2">
        <f t="shared" si="3"/>
        <v>257.87656904376445</v>
      </c>
      <c r="R32" s="3">
        <f t="shared" si="6"/>
        <v>285.55139444669726</v>
      </c>
      <c r="S32" s="3">
        <f t="shared" si="7"/>
        <v>52.057855875275074</v>
      </c>
      <c r="T32" s="2">
        <f>T18/T$24</f>
        <v>337.71302207440056</v>
      </c>
      <c r="U32" s="2">
        <f t="shared" si="4"/>
        <v>234.61224921895223</v>
      </c>
      <c r="V32" s="2">
        <f t="shared" si="4"/>
        <v>296.54098972906957</v>
      </c>
      <c r="W32" s="2">
        <f t="shared" si="4"/>
        <v>229.33403312072514</v>
      </c>
      <c r="X32" s="2">
        <f t="shared" si="4"/>
        <v>215.88833922190582</v>
      </c>
      <c r="Y32" s="2">
        <f t="shared" si="4"/>
        <v>330.58090090871485</v>
      </c>
      <c r="Z32" s="2">
        <f t="shared" si="4"/>
        <v>248.1581761895572</v>
      </c>
      <c r="AA32" s="2">
        <f t="shared" si="4"/>
        <v>294.25045391047695</v>
      </c>
      <c r="AB32" s="2">
        <f t="shared" si="4"/>
        <v>209.69269183976832</v>
      </c>
      <c r="AC32" s="2">
        <f t="shared" si="4"/>
        <v>228.82178515685246</v>
      </c>
      <c r="AD32" s="2">
        <f t="shared" si="4"/>
        <v>359.45537113764487</v>
      </c>
      <c r="AE32" s="2">
        <f t="shared" si="4"/>
        <v>207.90254214616877</v>
      </c>
      <c r="AF32" s="2">
        <f t="shared" si="4"/>
        <v>242.88734346541008</v>
      </c>
      <c r="AG32" s="2">
        <f t="shared" si="4"/>
        <v>217.1699754196776</v>
      </c>
      <c r="AH32" s="2">
        <f t="shared" si="4"/>
        <v>202.47440448765042</v>
      </c>
      <c r="AI32" s="3">
        <f t="shared" si="8"/>
        <v>257.03215186846501</v>
      </c>
      <c r="AJ32" s="3">
        <f t="shared" si="9"/>
        <v>52.517391906316597</v>
      </c>
      <c r="AK32" s="2">
        <f>AK18/AK$24</f>
        <v>333.26747927561144</v>
      </c>
      <c r="AL32" s="2">
        <f t="shared" si="5"/>
        <v>232.08508684824767</v>
      </c>
      <c r="AM32" s="2">
        <f t="shared" si="5"/>
        <v>220.79012652309797</v>
      </c>
      <c r="AN32" s="2">
        <f t="shared" si="5"/>
        <v>227.98390731961771</v>
      </c>
      <c r="AO32" s="2">
        <f t="shared" si="5"/>
        <v>253.60725186624768</v>
      </c>
      <c r="AP32" s="2">
        <f t="shared" si="5"/>
        <v>311.51615647357835</v>
      </c>
      <c r="AQ32" s="2">
        <f t="shared" si="5"/>
        <v>261.32522352934222</v>
      </c>
      <c r="AR32" s="2">
        <f t="shared" si="5"/>
        <v>309.64252282960774</v>
      </c>
      <c r="AS32" s="2">
        <f t="shared" si="5"/>
        <v>272.82462785370768</v>
      </c>
      <c r="AT32" s="2">
        <f t="shared" si="5"/>
        <v>242.40593058204377</v>
      </c>
      <c r="AU32" s="2">
        <f t="shared" si="5"/>
        <v>316.44270464068643</v>
      </c>
      <c r="AV32" s="2">
        <f t="shared" si="5"/>
        <v>194.68507923475758</v>
      </c>
      <c r="AW32" s="2">
        <f t="shared" si="5"/>
        <v>271.53903848352616</v>
      </c>
      <c r="AX32" s="2">
        <f t="shared" si="5"/>
        <v>270.88596380887833</v>
      </c>
      <c r="AY32" s="2">
        <f t="shared" si="5"/>
        <v>219.22453884772244</v>
      </c>
      <c r="AZ32" s="3">
        <f t="shared" si="10"/>
        <v>262.5483758744449</v>
      </c>
      <c r="BA32" s="3">
        <f t="shared" si="11"/>
        <v>41.06914627139323</v>
      </c>
      <c r="BR32" s="3"/>
      <c r="BS32" s="3"/>
    </row>
    <row r="33" spans="1:71" x14ac:dyDescent="0.15">
      <c r="A33" s="9">
        <v>53.381516078333298</v>
      </c>
      <c r="B33" s="2">
        <f t="shared" si="3"/>
        <v>242.86093446740401</v>
      </c>
      <c r="C33" s="2">
        <f t="shared" si="3"/>
        <v>246.35736036002541</v>
      </c>
      <c r="D33" s="2">
        <f t="shared" si="3"/>
        <v>238.21914925164126</v>
      </c>
      <c r="E33" s="2">
        <f t="shared" si="3"/>
        <v>206.65567759796153</v>
      </c>
      <c r="F33" s="2">
        <f t="shared" si="3"/>
        <v>243.96873072923202</v>
      </c>
      <c r="G33" s="2">
        <f t="shared" si="3"/>
        <v>222.18190734223288</v>
      </c>
      <c r="H33" s="2">
        <f t="shared" si="3"/>
        <v>270.25879581879263</v>
      </c>
      <c r="I33" s="2">
        <f t="shared" si="3"/>
        <v>162.97271876951868</v>
      </c>
      <c r="J33" s="2">
        <f t="shared" si="3"/>
        <v>194.32510402210664</v>
      </c>
      <c r="K33" s="2">
        <f t="shared" si="3"/>
        <v>165.36477980293526</v>
      </c>
      <c r="L33" s="2">
        <f t="shared" si="3"/>
        <v>201.81805642181905</v>
      </c>
      <c r="M33" s="2">
        <f t="shared" si="3"/>
        <v>153.48498119227176</v>
      </c>
      <c r="N33" s="2">
        <f t="shared" si="3"/>
        <v>195.73310639906393</v>
      </c>
      <c r="O33" s="2">
        <f t="shared" si="3"/>
        <v>284.64094800170943</v>
      </c>
      <c r="P33" s="2">
        <f t="shared" si="3"/>
        <v>271.86866720831085</v>
      </c>
      <c r="Q33" s="2">
        <f t="shared" si="3"/>
        <v>195.77678433134466</v>
      </c>
      <c r="R33" s="3">
        <f t="shared" si="6"/>
        <v>218.53048135727315</v>
      </c>
      <c r="S33" s="3">
        <f t="shared" si="7"/>
        <v>40.409242301544893</v>
      </c>
      <c r="T33" s="2">
        <f t="shared" ref="T33:AH36" si="12">T19/T$24</f>
        <v>268.23478848521421</v>
      </c>
      <c r="U33" s="2">
        <f t="shared" si="12"/>
        <v>180.1333562706682</v>
      </c>
      <c r="V33" s="2">
        <f t="shared" si="12"/>
        <v>224.37705780455144</v>
      </c>
      <c r="W33" s="2">
        <f t="shared" si="12"/>
        <v>183.18598359801078</v>
      </c>
      <c r="X33" s="2">
        <f t="shared" si="12"/>
        <v>164.3169738399406</v>
      </c>
      <c r="Y33" s="2">
        <f t="shared" si="12"/>
        <v>263.37246070987624</v>
      </c>
      <c r="Z33" s="2">
        <f t="shared" si="12"/>
        <v>189.21217336940876</v>
      </c>
      <c r="AA33" s="2">
        <f t="shared" si="12"/>
        <v>219.17838116838115</v>
      </c>
      <c r="AB33" s="2">
        <f t="shared" si="12"/>
        <v>162.88891325612417</v>
      </c>
      <c r="AC33" s="2">
        <f t="shared" si="12"/>
        <v>176.55120402016965</v>
      </c>
      <c r="AD33" s="2">
        <f t="shared" si="12"/>
        <v>281.58939265065499</v>
      </c>
      <c r="AE33" s="2">
        <f t="shared" si="12"/>
        <v>161.73731626356962</v>
      </c>
      <c r="AF33" s="2">
        <f t="shared" si="12"/>
        <v>185.52610141533827</v>
      </c>
      <c r="AG33" s="2">
        <f t="shared" si="12"/>
        <v>169.24524816948428</v>
      </c>
      <c r="AH33" s="2">
        <f t="shared" si="12"/>
        <v>155.91961490449219</v>
      </c>
      <c r="AI33" s="3">
        <f t="shared" si="8"/>
        <v>199.03126439505894</v>
      </c>
      <c r="AJ33" s="3">
        <f t="shared" si="9"/>
        <v>42.116716650611416</v>
      </c>
      <c r="AK33" s="2">
        <f t="shared" ref="AK33:AY36" si="13">AK19/AK$24</f>
        <v>265.53950455976246</v>
      </c>
      <c r="AL33" s="2">
        <f t="shared" si="13"/>
        <v>180.97090392885659</v>
      </c>
      <c r="AM33" s="2">
        <f t="shared" si="13"/>
        <v>171.75160809389325</v>
      </c>
      <c r="AN33" s="2">
        <f t="shared" si="13"/>
        <v>173.46962095532399</v>
      </c>
      <c r="AO33" s="2">
        <f t="shared" si="13"/>
        <v>189.38420843948427</v>
      </c>
      <c r="AP33" s="2">
        <f t="shared" si="13"/>
        <v>240.85552365589561</v>
      </c>
      <c r="AQ33" s="2">
        <f t="shared" si="13"/>
        <v>206.86643235942662</v>
      </c>
      <c r="AR33" s="2">
        <f t="shared" si="13"/>
        <v>229.25276346453973</v>
      </c>
      <c r="AS33" s="2">
        <f t="shared" si="13"/>
        <v>206.65740533887598</v>
      </c>
      <c r="AT33" s="2">
        <f t="shared" si="13"/>
        <v>185.52766909957774</v>
      </c>
      <c r="AU33" s="2">
        <f t="shared" si="13"/>
        <v>262.77412491224533</v>
      </c>
      <c r="AV33" s="2">
        <f t="shared" si="13"/>
        <v>150.04763486047833</v>
      </c>
      <c r="AW33" s="2">
        <f t="shared" si="13"/>
        <v>206.09165920163716</v>
      </c>
      <c r="AX33" s="2">
        <f t="shared" si="13"/>
        <v>204.69935037927863</v>
      </c>
      <c r="AY33" s="2">
        <f t="shared" si="13"/>
        <v>167.40932430570706</v>
      </c>
      <c r="AZ33" s="3">
        <f t="shared" si="10"/>
        <v>202.75318223699887</v>
      </c>
      <c r="BA33" s="3">
        <f t="shared" si="11"/>
        <v>34.373317964783816</v>
      </c>
      <c r="BR33" s="3"/>
      <c r="BS33" s="3"/>
    </row>
    <row r="34" spans="1:71" x14ac:dyDescent="0.15">
      <c r="A34" s="9">
        <v>59.966988503333297</v>
      </c>
      <c r="B34" s="2">
        <f t="shared" si="3"/>
        <v>39.100525714945299</v>
      </c>
      <c r="C34" s="2">
        <f t="shared" si="3"/>
        <v>37.361607978813055</v>
      </c>
      <c r="D34" s="2">
        <f t="shared" si="3"/>
        <v>42.749272804239304</v>
      </c>
      <c r="E34" s="2">
        <f t="shared" si="3"/>
        <v>38.304306947072035</v>
      </c>
      <c r="F34" s="2">
        <f t="shared" si="3"/>
        <v>46.21952887939964</v>
      </c>
      <c r="G34" s="2">
        <f t="shared" si="3"/>
        <v>43.22709369202061</v>
      </c>
      <c r="H34" s="2">
        <f t="shared" si="3"/>
        <v>51.705855213804853</v>
      </c>
      <c r="I34" s="2">
        <f t="shared" si="3"/>
        <v>45.457033261094317</v>
      </c>
      <c r="J34" s="2">
        <f t="shared" si="3"/>
        <v>45.897842111586222</v>
      </c>
      <c r="K34" s="2">
        <f t="shared" si="3"/>
        <v>48.05439892555902</v>
      </c>
      <c r="L34" s="2">
        <f t="shared" si="3"/>
        <v>52.158651868347981</v>
      </c>
      <c r="M34" s="2">
        <f t="shared" si="3"/>
        <v>42.580690467821633</v>
      </c>
      <c r="N34" s="2">
        <f t="shared" si="3"/>
        <v>46.982557158315366</v>
      </c>
      <c r="O34" s="2">
        <f t="shared" si="3"/>
        <v>49.798150226396523</v>
      </c>
      <c r="P34" s="2">
        <f t="shared" si="3"/>
        <v>48.749602638654871</v>
      </c>
      <c r="Q34" s="2">
        <f t="shared" si="3"/>
        <v>36.909483727506377</v>
      </c>
      <c r="R34" s="3">
        <f t="shared" si="6"/>
        <v>44.703537600973569</v>
      </c>
      <c r="S34" s="3">
        <f t="shared" si="7"/>
        <v>4.9339103494840444</v>
      </c>
      <c r="T34" s="2">
        <f t="shared" si="12"/>
        <v>52.198980578988156</v>
      </c>
      <c r="U34" s="2">
        <f t="shared" si="12"/>
        <v>42.046533489505151</v>
      </c>
      <c r="V34" s="2">
        <f t="shared" si="12"/>
        <v>46.964685380108072</v>
      </c>
      <c r="W34" s="2">
        <f t="shared" si="12"/>
        <v>46.68031806864478</v>
      </c>
      <c r="X34" s="2">
        <f t="shared" si="12"/>
        <v>46.196035836471729</v>
      </c>
      <c r="Y34" s="2">
        <f t="shared" si="12"/>
        <v>53.147136312721678</v>
      </c>
      <c r="Z34" s="2">
        <f t="shared" si="12"/>
        <v>45.642762238529279</v>
      </c>
      <c r="AA34" s="2">
        <f t="shared" si="12"/>
        <v>45.56733509390088</v>
      </c>
      <c r="AB34" s="2">
        <f t="shared" si="12"/>
        <v>47.966555601950482</v>
      </c>
      <c r="AC34" s="2">
        <f t="shared" si="12"/>
        <v>50.416631628021946</v>
      </c>
      <c r="AD34" s="2">
        <f t="shared" si="12"/>
        <v>48.757764956924063</v>
      </c>
      <c r="AE34" s="2">
        <f t="shared" si="12"/>
        <v>41.149476584963814</v>
      </c>
      <c r="AF34" s="2">
        <f t="shared" si="12"/>
        <v>50.454901360487916</v>
      </c>
      <c r="AG34" s="2">
        <f t="shared" si="12"/>
        <v>48.170346855292465</v>
      </c>
      <c r="AH34" s="2">
        <f t="shared" si="12"/>
        <v>47.227804971554619</v>
      </c>
      <c r="AI34" s="3">
        <f t="shared" si="8"/>
        <v>47.505817930537674</v>
      </c>
      <c r="AJ34" s="3">
        <f t="shared" si="9"/>
        <v>3.3106330466095919</v>
      </c>
      <c r="AK34" s="2">
        <f t="shared" si="13"/>
        <v>44.344746848740634</v>
      </c>
      <c r="AL34" s="2">
        <f t="shared" si="13"/>
        <v>41.187896814441942</v>
      </c>
      <c r="AM34" s="2">
        <f t="shared" si="13"/>
        <v>41.922951861388562</v>
      </c>
      <c r="AN34" s="2">
        <f t="shared" si="13"/>
        <v>41.116883957738516</v>
      </c>
      <c r="AO34" s="2">
        <f t="shared" si="13"/>
        <v>47.139193682450966</v>
      </c>
      <c r="AP34" s="2">
        <f t="shared" si="13"/>
        <v>44.465880308539077</v>
      </c>
      <c r="AQ34" s="2">
        <f t="shared" si="13"/>
        <v>40.466516527859021</v>
      </c>
      <c r="AR34" s="2">
        <f t="shared" si="13"/>
        <v>41.341549918917373</v>
      </c>
      <c r="AS34" s="2">
        <f t="shared" si="13"/>
        <v>45.021585883711964</v>
      </c>
      <c r="AT34" s="2">
        <f t="shared" si="13"/>
        <v>44.660725037919555</v>
      </c>
      <c r="AU34" s="2">
        <f t="shared" si="13"/>
        <v>37.166308320697901</v>
      </c>
      <c r="AV34" s="2">
        <f t="shared" si="13"/>
        <v>31.425680112834375</v>
      </c>
      <c r="AW34" s="2">
        <f t="shared" si="13"/>
        <v>35.669064709304315</v>
      </c>
      <c r="AX34" s="2">
        <f t="shared" si="13"/>
        <v>36.86256615180973</v>
      </c>
      <c r="AY34" s="2">
        <f t="shared" si="13"/>
        <v>38.588763099659225</v>
      </c>
      <c r="AZ34" s="3">
        <f t="shared" si="10"/>
        <v>40.758687549067538</v>
      </c>
      <c r="BA34" s="3">
        <f t="shared" si="11"/>
        <v>4.2139911255135933</v>
      </c>
      <c r="BR34" s="3"/>
      <c r="BS34" s="3"/>
    </row>
    <row r="35" spans="1:71" x14ac:dyDescent="0.15">
      <c r="A35" s="9">
        <v>66.455449606666704</v>
      </c>
      <c r="B35" s="2">
        <f t="shared" si="3"/>
        <v>36.530882041294397</v>
      </c>
      <c r="C35" s="2">
        <f t="shared" si="3"/>
        <v>36.621086530774875</v>
      </c>
      <c r="D35" s="2">
        <f t="shared" si="3"/>
        <v>39.602548921259299</v>
      </c>
      <c r="E35" s="2">
        <f t="shared" si="3"/>
        <v>35.656558617837995</v>
      </c>
      <c r="F35" s="2">
        <f t="shared" si="3"/>
        <v>43.134743484680826</v>
      </c>
      <c r="G35" s="2">
        <f t="shared" si="3"/>
        <v>38.693158995688634</v>
      </c>
      <c r="H35" s="2">
        <f t="shared" si="3"/>
        <v>48.08349314573983</v>
      </c>
      <c r="I35" s="2">
        <f t="shared" si="3"/>
        <v>41.597032955014626</v>
      </c>
      <c r="J35" s="2">
        <f t="shared" si="3"/>
        <v>43.020307905372455</v>
      </c>
      <c r="K35" s="2">
        <f t="shared" si="3"/>
        <v>44.696812610247612</v>
      </c>
      <c r="L35" s="2">
        <f t="shared" si="3"/>
        <v>48.444628571998081</v>
      </c>
      <c r="M35" s="2">
        <f t="shared" si="3"/>
        <v>39.238866717415618</v>
      </c>
      <c r="N35" s="2">
        <f t="shared" si="3"/>
        <v>44.909667284482516</v>
      </c>
      <c r="O35" s="2">
        <f t="shared" si="3"/>
        <v>49.104367062364759</v>
      </c>
      <c r="P35" s="2">
        <f t="shared" si="3"/>
        <v>46.07779599784439</v>
      </c>
      <c r="Q35" s="2">
        <f t="shared" si="3"/>
        <v>36.099884565548706</v>
      </c>
      <c r="R35" s="3">
        <f t="shared" si="6"/>
        <v>41.969489712972795</v>
      </c>
      <c r="S35" s="3">
        <f t="shared" si="7"/>
        <v>4.633638580136676</v>
      </c>
      <c r="T35" s="2">
        <f t="shared" si="12"/>
        <v>50.86808770752279</v>
      </c>
      <c r="U35" s="2">
        <f t="shared" si="12"/>
        <v>39.63902709583283</v>
      </c>
      <c r="V35" s="2">
        <f t="shared" si="12"/>
        <v>45.404747533716815</v>
      </c>
      <c r="W35" s="2">
        <f t="shared" si="12"/>
        <v>43.313839480202162</v>
      </c>
      <c r="X35" s="2">
        <f t="shared" si="12"/>
        <v>43.448320847329796</v>
      </c>
      <c r="Y35" s="2">
        <f t="shared" si="12"/>
        <v>50.408544112466387</v>
      </c>
      <c r="Z35" s="2">
        <f t="shared" si="12"/>
        <v>43.513491216343326</v>
      </c>
      <c r="AA35" s="2">
        <f t="shared" si="12"/>
        <v>46.429635880328561</v>
      </c>
      <c r="AB35" s="2">
        <f t="shared" si="12"/>
        <v>44.037774995002778</v>
      </c>
      <c r="AC35" s="2">
        <f t="shared" si="12"/>
        <v>46.53057455117915</v>
      </c>
      <c r="AD35" s="2">
        <f t="shared" si="12"/>
        <v>49.886312537948946</v>
      </c>
      <c r="AE35" s="2">
        <f t="shared" si="12"/>
        <v>40.944025741476814</v>
      </c>
      <c r="AF35" s="2">
        <f t="shared" si="12"/>
        <v>47.737678292860622</v>
      </c>
      <c r="AG35" s="2">
        <f t="shared" si="12"/>
        <v>45.084435172938683</v>
      </c>
      <c r="AH35" s="2">
        <f t="shared" si="12"/>
        <v>44.359505483077619</v>
      </c>
      <c r="AI35" s="3">
        <f t="shared" si="8"/>
        <v>45.440400043215156</v>
      </c>
      <c r="AJ35" s="3">
        <f t="shared" si="9"/>
        <v>3.2808267819110144</v>
      </c>
      <c r="AK35" s="2">
        <f t="shared" si="13"/>
        <v>44.949198036299578</v>
      </c>
      <c r="AL35" s="2">
        <f t="shared" si="13"/>
        <v>40.749519443454098</v>
      </c>
      <c r="AM35" s="2">
        <f t="shared" si="13"/>
        <v>40.389976184871266</v>
      </c>
      <c r="AN35" s="2">
        <f t="shared" si="13"/>
        <v>38.835823254215093</v>
      </c>
      <c r="AO35" s="2">
        <f t="shared" si="13"/>
        <v>44.224120005477644</v>
      </c>
      <c r="AP35" s="2">
        <f t="shared" si="13"/>
        <v>43.088978498287297</v>
      </c>
      <c r="AQ35" s="2">
        <f t="shared" si="13"/>
        <v>39.980042782999654</v>
      </c>
      <c r="AR35" s="2">
        <f t="shared" si="13"/>
        <v>40.612025229977561</v>
      </c>
      <c r="AS35" s="2">
        <f t="shared" si="13"/>
        <v>43.191414322343384</v>
      </c>
      <c r="AT35" s="2">
        <f t="shared" si="13"/>
        <v>42.77411514270883</v>
      </c>
      <c r="AU35" s="2">
        <f t="shared" si="13"/>
        <v>37.99157906668902</v>
      </c>
      <c r="AV35" s="2">
        <f t="shared" si="13"/>
        <v>31.786673728091422</v>
      </c>
      <c r="AW35" s="2">
        <f t="shared" si="13"/>
        <v>36.459476622773174</v>
      </c>
      <c r="AX35" s="2">
        <f t="shared" si="13"/>
        <v>36.434658512147053</v>
      </c>
      <c r="AY35" s="2">
        <f t="shared" si="13"/>
        <v>36.581776305861105</v>
      </c>
      <c r="AZ35" s="3">
        <f t="shared" si="10"/>
        <v>39.869958475746415</v>
      </c>
      <c r="BA35" s="3">
        <f t="shared" si="11"/>
        <v>3.5894146054105365</v>
      </c>
      <c r="BR35" s="3"/>
      <c r="BS35" s="3"/>
    </row>
    <row r="36" spans="1:71" x14ac:dyDescent="0.15">
      <c r="A36" s="9">
        <v>72.946724595000006</v>
      </c>
      <c r="B36" s="2">
        <f t="shared" si="3"/>
        <v>35.480285685548097</v>
      </c>
      <c r="C36" s="2">
        <f t="shared" si="3"/>
        <v>34.944921332640625</v>
      </c>
      <c r="D36" s="2">
        <f t="shared" si="3"/>
        <v>38.298889952763744</v>
      </c>
      <c r="E36" s="2">
        <f t="shared" si="3"/>
        <v>33.937372794674189</v>
      </c>
      <c r="F36" s="2">
        <f t="shared" si="3"/>
        <v>41.011564046804267</v>
      </c>
      <c r="G36" s="2">
        <f t="shared" si="3"/>
        <v>37.572474352779039</v>
      </c>
      <c r="H36" s="2">
        <f t="shared" si="3"/>
        <v>45.602924255587254</v>
      </c>
      <c r="I36" s="2">
        <f t="shared" si="3"/>
        <v>39.204212429014028</v>
      </c>
      <c r="J36" s="2">
        <f t="shared" si="3"/>
        <v>39.622805706194548</v>
      </c>
      <c r="K36" s="2">
        <f t="shared" si="3"/>
        <v>41.033734217531155</v>
      </c>
      <c r="L36" s="2">
        <f t="shared" si="3"/>
        <v>45.429824312373881</v>
      </c>
      <c r="M36" s="2">
        <f t="shared" si="3"/>
        <v>37.086431256841394</v>
      </c>
      <c r="N36" s="2">
        <f t="shared" si="3"/>
        <v>43.108000212178787</v>
      </c>
      <c r="O36" s="2">
        <f t="shared" si="3"/>
        <v>47.336849497503955</v>
      </c>
      <c r="P36" s="2">
        <f t="shared" si="3"/>
        <v>44.445282171449698</v>
      </c>
      <c r="Q36" s="2">
        <f t="shared" si="3"/>
        <v>35.252158401910179</v>
      </c>
      <c r="R36" s="3">
        <f t="shared" si="6"/>
        <v>39.960483164112176</v>
      </c>
      <c r="S36" s="3">
        <f t="shared" si="7"/>
        <v>4.2388864367978307</v>
      </c>
      <c r="T36" s="2">
        <f t="shared" si="12"/>
        <v>47.211222088850306</v>
      </c>
      <c r="U36" s="2">
        <f t="shared" si="12"/>
        <v>37.511935464938539</v>
      </c>
      <c r="V36" s="2">
        <f t="shared" si="12"/>
        <v>43.281058576359399</v>
      </c>
      <c r="W36" s="2">
        <f t="shared" si="12"/>
        <v>42.018605730940642</v>
      </c>
      <c r="X36" s="2">
        <f t="shared" si="12"/>
        <v>41.626963685892868</v>
      </c>
      <c r="Y36" s="2">
        <f t="shared" si="12"/>
        <v>47.985493325831342</v>
      </c>
      <c r="Z36" s="2">
        <f t="shared" si="12"/>
        <v>41.901189904481036</v>
      </c>
      <c r="AA36" s="2">
        <f t="shared" si="12"/>
        <v>44.236809385530186</v>
      </c>
      <c r="AB36" s="2">
        <f t="shared" si="12"/>
        <v>41.22725722843051</v>
      </c>
      <c r="AC36" s="2">
        <f t="shared" si="12"/>
        <v>45.109146836014688</v>
      </c>
      <c r="AD36" s="2">
        <f t="shared" si="12"/>
        <v>48.231213383795634</v>
      </c>
      <c r="AE36" s="2">
        <f t="shared" si="12"/>
        <v>38.641368960082808</v>
      </c>
      <c r="AF36" s="2">
        <f t="shared" si="12"/>
        <v>44.394529164438971</v>
      </c>
      <c r="AG36" s="2">
        <f t="shared" si="12"/>
        <v>41.614194262052237</v>
      </c>
      <c r="AH36" s="2">
        <f t="shared" si="12"/>
        <v>41.661534510567122</v>
      </c>
      <c r="AI36" s="3">
        <f t="shared" si="8"/>
        <v>43.11016816721375</v>
      </c>
      <c r="AJ36" s="3">
        <f t="shared" si="9"/>
        <v>3.1373533534809286</v>
      </c>
      <c r="AK36" s="2">
        <f t="shared" si="13"/>
        <v>44.251123340215244</v>
      </c>
      <c r="AL36" s="2">
        <f t="shared" si="13"/>
        <v>37.683940501497275</v>
      </c>
      <c r="AM36" s="2">
        <f t="shared" si="13"/>
        <v>37.633845827283153</v>
      </c>
      <c r="AN36" s="2">
        <f t="shared" si="13"/>
        <v>37.321380402582548</v>
      </c>
      <c r="AO36" s="2">
        <f t="shared" si="13"/>
        <v>43.243941437934403</v>
      </c>
      <c r="AP36" s="2">
        <f t="shared" si="13"/>
        <v>41.436407944251847</v>
      </c>
      <c r="AQ36" s="2">
        <f t="shared" si="13"/>
        <v>37.903420371567911</v>
      </c>
      <c r="AR36" s="2">
        <f t="shared" si="13"/>
        <v>38.781570659535113</v>
      </c>
      <c r="AS36" s="2">
        <f t="shared" si="13"/>
        <v>40.733151926703897</v>
      </c>
      <c r="AT36" s="2">
        <f t="shared" si="13"/>
        <v>40.895088140919029</v>
      </c>
      <c r="AU36" s="2">
        <f t="shared" si="13"/>
        <v>36.548175004984991</v>
      </c>
      <c r="AV36" s="2">
        <f t="shared" si="13"/>
        <v>30.444971161306054</v>
      </c>
      <c r="AW36" s="2">
        <f t="shared" si="13"/>
        <v>34.567929192165629</v>
      </c>
      <c r="AX36" s="2">
        <f t="shared" si="13"/>
        <v>35.661637672204947</v>
      </c>
      <c r="AY36" s="2">
        <f t="shared" si="13"/>
        <v>35.792678092361541</v>
      </c>
      <c r="AZ36" s="3">
        <f t="shared" si="10"/>
        <v>38.193284111700905</v>
      </c>
      <c r="BA36" s="3">
        <f t="shared" si="11"/>
        <v>3.5486001294461653</v>
      </c>
      <c r="BR36" s="3"/>
      <c r="BS36" s="3"/>
    </row>
    <row r="37" spans="1:71" x14ac:dyDescent="0.15">
      <c r="R37" s="3"/>
      <c r="S37" s="3"/>
      <c r="AI37" s="3"/>
      <c r="AJ37" s="3"/>
      <c r="AZ37" s="3"/>
      <c r="BA37" s="3"/>
      <c r="BR37" s="3"/>
      <c r="BS37" s="3"/>
    </row>
    <row r="38" spans="1:71" x14ac:dyDescent="0.15">
      <c r="A38" s="3" t="s">
        <v>58</v>
      </c>
      <c r="R38" s="3"/>
      <c r="S38" s="3"/>
      <c r="AI38" s="3"/>
      <c r="AJ38" s="3"/>
      <c r="AZ38" s="3"/>
      <c r="BA38" s="3"/>
      <c r="BR38" s="3"/>
      <c r="BS38" s="3"/>
    </row>
    <row r="39" spans="1:71" x14ac:dyDescent="0.15">
      <c r="A39" s="3" t="s">
        <v>6</v>
      </c>
      <c r="B39" s="3" t="s">
        <v>113</v>
      </c>
      <c r="C39" s="3" t="s">
        <v>114</v>
      </c>
      <c r="D39" s="3" t="s">
        <v>115</v>
      </c>
      <c r="R39" s="3"/>
      <c r="S39" s="3"/>
      <c r="AI39" s="3"/>
      <c r="AJ39" s="3"/>
      <c r="AZ39" s="3"/>
      <c r="BA39" s="3"/>
      <c r="BR39" s="3"/>
      <c r="BS39" s="3"/>
    </row>
    <row r="40" spans="1:71" x14ac:dyDescent="0.15">
      <c r="A40" s="9">
        <v>1.3113395400000001</v>
      </c>
      <c r="B40" s="2">
        <v>286.92419741317002</v>
      </c>
      <c r="C40" s="2">
        <v>285.91699428737132</v>
      </c>
      <c r="D40" s="2">
        <v>277.28878951191916</v>
      </c>
      <c r="R40" s="3"/>
      <c r="S40" s="3"/>
      <c r="AI40" s="3"/>
      <c r="AJ40" s="3"/>
      <c r="AZ40" s="3"/>
      <c r="BA40" s="3"/>
      <c r="BR40" s="3"/>
      <c r="BS40" s="3"/>
    </row>
    <row r="41" spans="1:71" x14ac:dyDescent="0.15">
      <c r="A41" s="9">
        <v>7.7909454983333299</v>
      </c>
      <c r="B41" s="2">
        <v>263.72363567349123</v>
      </c>
      <c r="C41" s="2">
        <v>261.41807836581478</v>
      </c>
      <c r="D41" s="2">
        <v>254.18966645443797</v>
      </c>
      <c r="R41" s="3"/>
      <c r="S41" s="3"/>
      <c r="AI41" s="3"/>
      <c r="AJ41" s="3"/>
      <c r="AZ41" s="3"/>
      <c r="BA41" s="3"/>
      <c r="BR41" s="3"/>
      <c r="BS41" s="3"/>
    </row>
    <row r="42" spans="1:71" x14ac:dyDescent="0.15">
      <c r="A42" s="9">
        <v>14.2705514716667</v>
      </c>
      <c r="B42" s="2">
        <v>257.66236131389991</v>
      </c>
      <c r="C42" s="2">
        <v>253.83652463387145</v>
      </c>
      <c r="D42" s="2">
        <v>248.32102090464468</v>
      </c>
      <c r="R42" s="3"/>
      <c r="S42" s="3"/>
      <c r="AI42" s="3"/>
      <c r="AJ42" s="3"/>
      <c r="AZ42" s="3"/>
      <c r="BA42" s="3"/>
      <c r="BR42" s="3"/>
      <c r="BS42" s="3"/>
    </row>
    <row r="43" spans="1:71" x14ac:dyDescent="0.15">
      <c r="A43" s="9">
        <v>20.863190483333302</v>
      </c>
      <c r="B43" s="2">
        <v>83.837078162711279</v>
      </c>
      <c r="C43" s="2">
        <v>86.410206543671976</v>
      </c>
      <c r="D43" s="2">
        <v>80.923953970783273</v>
      </c>
      <c r="R43" s="3"/>
      <c r="S43" s="3"/>
      <c r="AI43" s="3"/>
      <c r="AJ43" s="3"/>
      <c r="AZ43" s="3"/>
      <c r="BA43" s="3"/>
      <c r="BR43" s="3"/>
      <c r="BS43" s="3"/>
    </row>
    <row r="44" spans="1:71" x14ac:dyDescent="0.15">
      <c r="A44" s="9">
        <v>27.344975215000002</v>
      </c>
      <c r="B44" s="2">
        <v>84.482293796104415</v>
      </c>
      <c r="C44" s="2">
        <v>86.518917984905059</v>
      </c>
      <c r="D44" s="2">
        <v>83.171211629872715</v>
      </c>
      <c r="R44" s="3"/>
      <c r="S44" s="3"/>
      <c r="AI44" s="3"/>
      <c r="AJ44" s="3"/>
      <c r="AZ44" s="3"/>
      <c r="BA44" s="3"/>
      <c r="BR44" s="3"/>
      <c r="BS44" s="3"/>
    </row>
    <row r="45" spans="1:71" x14ac:dyDescent="0.15">
      <c r="A45" s="9">
        <v>33.8231539933333</v>
      </c>
      <c r="B45" s="2">
        <v>85.699533234131309</v>
      </c>
      <c r="C45" s="2">
        <v>86.172614031430811</v>
      </c>
      <c r="D45" s="2">
        <v>84.847291131017627</v>
      </c>
      <c r="R45" s="3"/>
      <c r="S45" s="3"/>
      <c r="AI45" s="3"/>
      <c r="AJ45" s="3"/>
      <c r="AZ45" s="3"/>
      <c r="BA45" s="3"/>
      <c r="BR45" s="3"/>
      <c r="BS45" s="3"/>
    </row>
    <row r="46" spans="1:71" x14ac:dyDescent="0.15">
      <c r="A46" s="9">
        <v>40.411625896666699</v>
      </c>
      <c r="B46" s="2">
        <v>411.61530868597987</v>
      </c>
      <c r="C46" s="2">
        <v>382.24616647901644</v>
      </c>
      <c r="D46" s="2">
        <v>387.68807079633274</v>
      </c>
      <c r="R46" s="3"/>
      <c r="S46" s="3"/>
      <c r="AI46" s="3"/>
      <c r="AJ46" s="3"/>
      <c r="AZ46" s="3"/>
      <c r="BA46" s="3"/>
      <c r="BR46" s="3"/>
      <c r="BS46" s="3"/>
    </row>
    <row r="47" spans="1:71" x14ac:dyDescent="0.15">
      <c r="A47" s="9">
        <v>46.894357206666697</v>
      </c>
      <c r="B47" s="2">
        <v>285.55139444669726</v>
      </c>
      <c r="C47" s="2">
        <v>257.03215186846501</v>
      </c>
      <c r="D47" s="2">
        <v>262.5483758744449</v>
      </c>
      <c r="R47" s="3"/>
      <c r="S47" s="3"/>
      <c r="AI47" s="3"/>
      <c r="AJ47" s="3"/>
      <c r="AZ47" s="3"/>
      <c r="BA47" s="3"/>
      <c r="BR47" s="3"/>
      <c r="BS47" s="3"/>
    </row>
    <row r="48" spans="1:71" x14ac:dyDescent="0.15">
      <c r="A48" s="9">
        <v>53.381516078333298</v>
      </c>
      <c r="B48" s="2">
        <v>218.53048135727315</v>
      </c>
      <c r="C48" s="2">
        <v>199.03126439505894</v>
      </c>
      <c r="D48" s="2">
        <v>202.75318223699887</v>
      </c>
      <c r="R48" s="3"/>
      <c r="S48" s="3"/>
      <c r="AI48" s="3"/>
      <c r="AJ48" s="3"/>
      <c r="AZ48" s="3"/>
      <c r="BA48" s="3"/>
      <c r="BR48" s="3"/>
      <c r="BS48" s="3"/>
    </row>
    <row r="49" spans="1:71" x14ac:dyDescent="0.15">
      <c r="A49" s="9">
        <v>59.966988503333297</v>
      </c>
      <c r="B49" s="2">
        <v>44.703537600973569</v>
      </c>
      <c r="C49" s="2">
        <v>47.505817930537674</v>
      </c>
      <c r="D49" s="2">
        <v>40.758687549067538</v>
      </c>
      <c r="R49" s="3"/>
      <c r="S49" s="3"/>
      <c r="AI49" s="3"/>
      <c r="AJ49" s="3"/>
      <c r="AZ49" s="3"/>
      <c r="BA49" s="3"/>
      <c r="BR49" s="3"/>
      <c r="BS49" s="3"/>
    </row>
    <row r="50" spans="1:71" x14ac:dyDescent="0.15">
      <c r="A50" s="9">
        <v>66.455449606666704</v>
      </c>
      <c r="B50" s="2">
        <v>41.969489712972795</v>
      </c>
      <c r="C50" s="2">
        <v>45.440400043215156</v>
      </c>
      <c r="D50" s="2">
        <v>39.869958475746415</v>
      </c>
      <c r="R50" s="3"/>
      <c r="S50" s="3"/>
      <c r="AI50" s="3"/>
      <c r="AJ50" s="3"/>
      <c r="AZ50" s="3"/>
      <c r="BA50" s="3"/>
      <c r="BR50" s="3"/>
      <c r="BS50" s="3"/>
    </row>
    <row r="51" spans="1:71" x14ac:dyDescent="0.15">
      <c r="A51" s="9">
        <v>72.946724595000006</v>
      </c>
      <c r="B51" s="2">
        <v>39.960483164112176</v>
      </c>
      <c r="C51" s="2">
        <v>43.11016816721375</v>
      </c>
      <c r="D51" s="2">
        <v>38.193284111700905</v>
      </c>
      <c r="R51" s="3"/>
      <c r="S51" s="3"/>
      <c r="AI51" s="3"/>
      <c r="AJ51" s="3"/>
      <c r="AZ51" s="3"/>
      <c r="BA51" s="3"/>
      <c r="BR51" s="3"/>
      <c r="BS51" s="3"/>
    </row>
    <row r="52" spans="1:71" x14ac:dyDescent="0.15">
      <c r="R52" s="3"/>
      <c r="S52" s="3"/>
      <c r="AI52" s="3"/>
      <c r="AJ52" s="3"/>
      <c r="AZ52" s="3"/>
      <c r="BA52" s="3"/>
      <c r="BR52" s="3"/>
      <c r="BS52" s="3"/>
    </row>
    <row r="53" spans="1:71" x14ac:dyDescent="0.15">
      <c r="A53" s="3" t="s">
        <v>116</v>
      </c>
      <c r="B53" s="3"/>
      <c r="C53" s="3"/>
      <c r="D53" s="3"/>
    </row>
    <row r="54" spans="1:71" x14ac:dyDescent="0.15">
      <c r="A54" s="3" t="s">
        <v>6</v>
      </c>
      <c r="B54" s="3" t="s">
        <v>113</v>
      </c>
      <c r="C54" s="3" t="s">
        <v>114</v>
      </c>
      <c r="D54" s="3" t="s">
        <v>115</v>
      </c>
    </row>
    <row r="55" spans="1:71" x14ac:dyDescent="0.15">
      <c r="A55" s="9">
        <v>1.3113395400000001</v>
      </c>
      <c r="B55" s="2">
        <v>22.797241879688155</v>
      </c>
      <c r="C55" s="2">
        <v>18.799009619106481</v>
      </c>
      <c r="D55" s="2">
        <v>14.25066275400034</v>
      </c>
    </row>
    <row r="56" spans="1:71" x14ac:dyDescent="0.15">
      <c r="A56" s="9">
        <v>7.7909454983333299</v>
      </c>
      <c r="B56" s="2">
        <v>20.223724762172242</v>
      </c>
      <c r="C56" s="2">
        <v>17.121715099131812</v>
      </c>
      <c r="D56" s="2">
        <v>12.904558006324175</v>
      </c>
    </row>
    <row r="57" spans="1:71" x14ac:dyDescent="0.15">
      <c r="A57" s="9">
        <v>14.2705514716667</v>
      </c>
      <c r="B57" s="2">
        <v>19.314157143665899</v>
      </c>
      <c r="C57" s="2">
        <v>16.857225684025629</v>
      </c>
      <c r="D57" s="2">
        <v>12.50980936079859</v>
      </c>
    </row>
    <row r="58" spans="1:71" x14ac:dyDescent="0.15">
      <c r="A58" s="9">
        <v>20.863190483333302</v>
      </c>
      <c r="B58" s="2">
        <v>6.1761321378027976</v>
      </c>
      <c r="C58" s="2">
        <v>4.2160815137009484</v>
      </c>
      <c r="D58" s="2">
        <v>4.6390535921757126</v>
      </c>
    </row>
    <row r="59" spans="1:71" x14ac:dyDescent="0.15">
      <c r="A59" s="9">
        <v>27.344975215000002</v>
      </c>
      <c r="B59" s="2">
        <v>6.067421674580455</v>
      </c>
      <c r="C59" s="2">
        <v>3.9825286450499884</v>
      </c>
      <c r="D59" s="2">
        <v>3.7273996920135044</v>
      </c>
    </row>
    <row r="60" spans="1:71" x14ac:dyDescent="0.15">
      <c r="A60" s="9">
        <v>33.8231539933333</v>
      </c>
      <c r="B60" s="2">
        <v>5.7603658308229662</v>
      </c>
      <c r="C60" s="2">
        <v>3.8258470258600066</v>
      </c>
      <c r="D60" s="2">
        <v>3.6095611223976842</v>
      </c>
    </row>
    <row r="61" spans="1:71" x14ac:dyDescent="0.15">
      <c r="A61" s="9">
        <v>40.411625896666699</v>
      </c>
      <c r="B61" s="2">
        <v>54.133066434840295</v>
      </c>
      <c r="C61" s="2">
        <v>50.842843293130741</v>
      </c>
      <c r="D61" s="2">
        <v>36.831782985881375</v>
      </c>
    </row>
    <row r="62" spans="1:71" x14ac:dyDescent="0.15">
      <c r="A62" s="9">
        <v>46.894357206666697</v>
      </c>
      <c r="B62" s="2">
        <v>52.057855875275074</v>
      </c>
      <c r="C62" s="2">
        <v>52.517391906316597</v>
      </c>
      <c r="D62" s="2">
        <v>41.06914627139323</v>
      </c>
    </row>
    <row r="63" spans="1:71" x14ac:dyDescent="0.15">
      <c r="A63" s="9">
        <v>53.381516078333298</v>
      </c>
      <c r="B63" s="2">
        <v>40.409242301544893</v>
      </c>
      <c r="C63" s="2">
        <v>42.116716650611416</v>
      </c>
      <c r="D63" s="2">
        <v>34.373317964783816</v>
      </c>
    </row>
    <row r="64" spans="1:71" x14ac:dyDescent="0.15">
      <c r="A64" s="9">
        <v>59.966988503333297</v>
      </c>
      <c r="B64" s="2">
        <v>4.9339103494840444</v>
      </c>
      <c r="C64" s="2">
        <v>3.3106330466095919</v>
      </c>
      <c r="D64" s="2">
        <v>4.2139911255135933</v>
      </c>
    </row>
    <row r="65" spans="1:4" x14ac:dyDescent="0.15">
      <c r="A65" s="9">
        <v>66.455449606666704</v>
      </c>
      <c r="B65" s="2">
        <v>4.633638580136676</v>
      </c>
      <c r="C65" s="2">
        <v>3.2808267819110144</v>
      </c>
      <c r="D65" s="2">
        <v>3.5894146054105365</v>
      </c>
    </row>
    <row r="66" spans="1:4" x14ac:dyDescent="0.15">
      <c r="A66" s="9">
        <v>72.946724595000006</v>
      </c>
      <c r="B66" s="2">
        <v>4.2388864367978307</v>
      </c>
      <c r="C66" s="2">
        <v>3.1373533534809286</v>
      </c>
      <c r="D66" s="2">
        <v>3.5486001294461653</v>
      </c>
    </row>
  </sheetData>
  <mergeCells count="6">
    <mergeCell ref="CK9:CY9"/>
    <mergeCell ref="B9:Q9"/>
    <mergeCell ref="T9:AH9"/>
    <mergeCell ref="AK9:AY9"/>
    <mergeCell ref="BB9:BQ9"/>
    <mergeCell ref="BT9:CH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A308A-17B4-2B4C-A8B3-4CC05C7A78F4}">
  <dimension ref="A1:DA68"/>
  <sheetViews>
    <sheetView tabSelected="1" workbookViewId="0">
      <selection activeCell="D8" sqref="D7:D8"/>
    </sheetView>
  </sheetViews>
  <sheetFormatPr baseColWidth="10" defaultRowHeight="13" x14ac:dyDescent="0.15"/>
  <cols>
    <col min="1" max="1" width="13.6640625" style="2" customWidth="1"/>
    <col min="2" max="16384" width="10.83203125" style="2"/>
  </cols>
  <sheetData>
    <row r="1" spans="1:105" ht="16" x14ac:dyDescent="0.2">
      <c r="A1" s="14" t="s">
        <v>118</v>
      </c>
    </row>
    <row r="2" spans="1:105" x14ac:dyDescent="0.15">
      <c r="A2" s="1" t="s">
        <v>0</v>
      </c>
      <c r="R2" s="3"/>
      <c r="S2" s="3"/>
      <c r="AI2" s="3"/>
      <c r="AJ2" s="3"/>
      <c r="AZ2" s="3"/>
      <c r="BA2" s="3"/>
      <c r="BR2" s="3"/>
      <c r="BS2" s="3"/>
      <c r="CI2" s="3"/>
      <c r="CJ2" s="3"/>
      <c r="CZ2" s="3"/>
      <c r="DA2" s="3"/>
    </row>
    <row r="3" spans="1:105" x14ac:dyDescent="0.15">
      <c r="A3" s="4" t="s">
        <v>1</v>
      </c>
      <c r="R3" s="3"/>
      <c r="S3" s="3"/>
      <c r="AI3" s="3"/>
      <c r="AJ3" s="3"/>
      <c r="AZ3" s="3"/>
      <c r="BA3" s="3"/>
      <c r="BR3" s="3"/>
      <c r="BS3" s="3"/>
      <c r="CI3" s="3"/>
      <c r="CJ3" s="3"/>
      <c r="CZ3" s="3"/>
      <c r="DA3" s="3"/>
    </row>
    <row r="4" spans="1:105" x14ac:dyDescent="0.15">
      <c r="A4" s="5" t="s">
        <v>2</v>
      </c>
      <c r="R4" s="3"/>
      <c r="S4" s="3"/>
      <c r="AI4" s="3"/>
      <c r="AJ4" s="3"/>
      <c r="AZ4" s="3"/>
      <c r="BA4" s="3"/>
      <c r="BR4" s="3"/>
      <c r="BS4" s="3"/>
      <c r="CI4" s="3"/>
      <c r="CJ4" s="3"/>
      <c r="CZ4" s="3"/>
      <c r="DA4" s="3"/>
    </row>
    <row r="5" spans="1:105" x14ac:dyDescent="0.15">
      <c r="A5" s="6" t="s">
        <v>3</v>
      </c>
      <c r="R5" s="3"/>
      <c r="S5" s="3"/>
      <c r="AI5" s="3"/>
      <c r="AJ5" s="3"/>
      <c r="AZ5" s="3"/>
      <c r="BA5" s="3"/>
      <c r="BR5" s="3"/>
      <c r="BS5" s="3"/>
      <c r="CI5" s="3"/>
      <c r="CJ5" s="3"/>
      <c r="CZ5" s="3"/>
      <c r="DA5" s="3"/>
    </row>
    <row r="6" spans="1:105" x14ac:dyDescent="0.15">
      <c r="A6" s="7" t="s">
        <v>4</v>
      </c>
      <c r="R6" s="3"/>
      <c r="S6" s="3"/>
      <c r="AI6" s="3"/>
      <c r="AJ6" s="3"/>
      <c r="AZ6" s="3"/>
      <c r="BA6" s="3"/>
      <c r="BR6" s="3"/>
      <c r="BS6" s="3"/>
      <c r="CI6" s="3"/>
      <c r="CJ6" s="3"/>
      <c r="CZ6" s="3"/>
      <c r="DA6" s="3"/>
    </row>
    <row r="7" spans="1:105" x14ac:dyDescent="0.15">
      <c r="R7" s="3"/>
      <c r="S7" s="3"/>
      <c r="AI7" s="3"/>
      <c r="AJ7" s="3"/>
      <c r="AZ7" s="3"/>
      <c r="BA7" s="3"/>
      <c r="BR7" s="3"/>
      <c r="BS7" s="3"/>
      <c r="CI7" s="3"/>
      <c r="CJ7" s="3"/>
      <c r="CZ7" s="3"/>
      <c r="DA7" s="3"/>
    </row>
    <row r="8" spans="1:105" x14ac:dyDescent="0.15">
      <c r="A8" s="3" t="s">
        <v>5</v>
      </c>
      <c r="R8" s="3"/>
      <c r="S8" s="3"/>
      <c r="AI8" s="3"/>
      <c r="AJ8" s="3"/>
      <c r="AZ8" s="3"/>
      <c r="BA8" s="3"/>
      <c r="BR8" s="3"/>
      <c r="BS8" s="3"/>
      <c r="CI8" s="3"/>
      <c r="CJ8" s="3"/>
      <c r="CZ8" s="3"/>
      <c r="DA8" s="3"/>
    </row>
    <row r="9" spans="1:105" x14ac:dyDescent="0.15">
      <c r="A9" s="8" t="s">
        <v>6</v>
      </c>
      <c r="B9" s="12" t="s">
        <v>7</v>
      </c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3"/>
      <c r="S9" s="3"/>
      <c r="T9" s="12" t="s">
        <v>8</v>
      </c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3"/>
      <c r="AJ9" s="3"/>
      <c r="AK9" s="12" t="s">
        <v>9</v>
      </c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  <c r="AY9" s="13"/>
      <c r="AZ9" s="3"/>
      <c r="BA9" s="3"/>
    </row>
    <row r="10" spans="1:105" x14ac:dyDescent="0.15">
      <c r="B10" s="8" t="s">
        <v>10</v>
      </c>
      <c r="C10" s="8" t="s">
        <v>11</v>
      </c>
      <c r="D10" s="8" t="s">
        <v>12</v>
      </c>
      <c r="E10" s="8" t="s">
        <v>13</v>
      </c>
      <c r="F10" s="8" t="s">
        <v>14</v>
      </c>
      <c r="G10" s="8" t="s">
        <v>15</v>
      </c>
      <c r="H10" s="8" t="s">
        <v>16</v>
      </c>
      <c r="I10" s="8" t="s">
        <v>17</v>
      </c>
      <c r="J10" s="8" t="s">
        <v>18</v>
      </c>
      <c r="K10" s="8" t="s">
        <v>19</v>
      </c>
      <c r="L10" s="8" t="s">
        <v>20</v>
      </c>
      <c r="M10" s="8" t="s">
        <v>21</v>
      </c>
      <c r="N10" s="8" t="s">
        <v>22</v>
      </c>
      <c r="O10" s="8" t="s">
        <v>23</v>
      </c>
      <c r="P10" s="8" t="s">
        <v>24</v>
      </c>
      <c r="Q10" s="8" t="s">
        <v>25</v>
      </c>
      <c r="R10" s="3"/>
      <c r="S10" s="3" t="s">
        <v>26</v>
      </c>
      <c r="T10" s="8" t="s">
        <v>27</v>
      </c>
      <c r="U10" s="8" t="s">
        <v>28</v>
      </c>
      <c r="V10" s="8" t="s">
        <v>29</v>
      </c>
      <c r="W10" s="8" t="s">
        <v>30</v>
      </c>
      <c r="X10" s="8" t="s">
        <v>31</v>
      </c>
      <c r="Y10" s="8" t="s">
        <v>32</v>
      </c>
      <c r="Z10" s="8" t="s">
        <v>33</v>
      </c>
      <c r="AA10" s="8" t="s">
        <v>34</v>
      </c>
      <c r="AB10" s="8" t="s">
        <v>35</v>
      </c>
      <c r="AC10" s="8" t="s">
        <v>36</v>
      </c>
      <c r="AD10" s="8" t="s">
        <v>37</v>
      </c>
      <c r="AE10" s="8" t="s">
        <v>38</v>
      </c>
      <c r="AF10" s="8" t="s">
        <v>39</v>
      </c>
      <c r="AG10" s="8" t="s">
        <v>40</v>
      </c>
      <c r="AH10" s="8" t="s">
        <v>41</v>
      </c>
      <c r="AI10" s="3"/>
      <c r="AJ10" s="3" t="s">
        <v>26</v>
      </c>
      <c r="AK10" s="8" t="s">
        <v>42</v>
      </c>
      <c r="AL10" s="8" t="s">
        <v>43</v>
      </c>
      <c r="AM10" s="8" t="s">
        <v>44</v>
      </c>
      <c r="AN10" s="8" t="s">
        <v>45</v>
      </c>
      <c r="AO10" s="8" t="s">
        <v>46</v>
      </c>
      <c r="AP10" s="8" t="s">
        <v>47</v>
      </c>
      <c r="AQ10" s="8" t="s">
        <v>48</v>
      </c>
      <c r="AR10" s="8" t="s">
        <v>49</v>
      </c>
      <c r="AS10" s="8" t="s">
        <v>50</v>
      </c>
      <c r="AT10" s="8" t="s">
        <v>51</v>
      </c>
      <c r="AU10" s="8" t="s">
        <v>52</v>
      </c>
      <c r="AV10" s="8" t="s">
        <v>53</v>
      </c>
      <c r="AW10" s="8" t="s">
        <v>54</v>
      </c>
      <c r="AX10" s="8" t="s">
        <v>55</v>
      </c>
      <c r="AY10" s="8" t="s">
        <v>56</v>
      </c>
      <c r="AZ10" s="3"/>
      <c r="BA10" s="3" t="s">
        <v>26</v>
      </c>
    </row>
    <row r="11" spans="1:105" x14ac:dyDescent="0.15">
      <c r="A11" s="9">
        <v>1.3113395400000001</v>
      </c>
      <c r="B11" s="6">
        <v>35.2979305193887</v>
      </c>
      <c r="C11" s="6">
        <v>37.113029684760001</v>
      </c>
      <c r="D11" s="6">
        <v>37.8475562160057</v>
      </c>
      <c r="E11" s="6">
        <v>35.719656308468402</v>
      </c>
      <c r="F11" s="6">
        <v>32.373620011583903</v>
      </c>
      <c r="G11" s="6">
        <v>51.777964462736897</v>
      </c>
      <c r="H11" s="6">
        <v>52.156840249227002</v>
      </c>
      <c r="I11" s="6">
        <v>54.383185100487502</v>
      </c>
      <c r="J11" s="6">
        <v>52.3925676718777</v>
      </c>
      <c r="K11" s="6">
        <v>47.460718999698202</v>
      </c>
      <c r="L11" s="6">
        <v>39.511040107047101</v>
      </c>
      <c r="M11" s="6">
        <v>45.9205422415085</v>
      </c>
      <c r="N11" s="6">
        <v>39.912553007900598</v>
      </c>
      <c r="O11" s="6">
        <v>42.940808014964503</v>
      </c>
      <c r="P11" s="6">
        <v>39.491786496866602</v>
      </c>
      <c r="Q11" s="6">
        <v>39.358067489341899</v>
      </c>
      <c r="R11" s="3"/>
      <c r="S11" s="3">
        <f>STDEV(B11:Q11)</f>
        <v>7.0222315877316639</v>
      </c>
      <c r="T11" s="6">
        <v>50.8928058880797</v>
      </c>
      <c r="U11" s="6">
        <v>55.746205332627099</v>
      </c>
      <c r="V11" s="6">
        <v>51.8243386979428</v>
      </c>
      <c r="W11" s="6">
        <v>63.618437152941503</v>
      </c>
      <c r="X11" s="6">
        <v>52.158937890218901</v>
      </c>
      <c r="Y11" s="6">
        <v>51.586332117231102</v>
      </c>
      <c r="Z11" s="6">
        <v>47.076735789268</v>
      </c>
      <c r="AA11" s="6">
        <v>52.955071497571701</v>
      </c>
      <c r="AB11" s="6">
        <v>58.6241169020415</v>
      </c>
      <c r="AC11" s="6">
        <v>45.367585218517398</v>
      </c>
      <c r="AD11" s="6">
        <v>48.534641035850598</v>
      </c>
      <c r="AE11" s="6">
        <v>47.841232813376898</v>
      </c>
      <c r="AF11" s="6">
        <v>55.134528022839497</v>
      </c>
      <c r="AG11" s="6">
        <v>48.735611952217297</v>
      </c>
      <c r="AH11" s="6">
        <v>37.698562951587803</v>
      </c>
      <c r="AI11" s="3"/>
      <c r="AJ11" s="3">
        <f>STDEV(T11:AH11)</f>
        <v>6.0230502629959952</v>
      </c>
      <c r="AK11" s="6">
        <v>46.782669654581603</v>
      </c>
      <c r="AL11" s="6">
        <v>45.901009188680803</v>
      </c>
      <c r="AM11" s="6">
        <v>51.7560737696123</v>
      </c>
      <c r="AN11" s="6">
        <v>52.399002509523598</v>
      </c>
      <c r="AO11" s="6">
        <v>43.976272483064903</v>
      </c>
      <c r="AP11" s="6">
        <v>48.8256844629338</v>
      </c>
      <c r="AQ11" s="6">
        <v>40.6878061105838</v>
      </c>
      <c r="AR11" s="6">
        <v>46.420368848522401</v>
      </c>
      <c r="AS11" s="6">
        <v>49.035521895669</v>
      </c>
      <c r="AT11" s="6">
        <v>47.017641017659102</v>
      </c>
      <c r="AU11" s="6">
        <v>43.519872315802502</v>
      </c>
      <c r="AV11" s="6">
        <v>37.174720457512997</v>
      </c>
      <c r="AW11" s="6">
        <v>42.042315725078097</v>
      </c>
      <c r="AX11" s="6">
        <v>45.592847930916903</v>
      </c>
      <c r="AY11" s="6">
        <v>36.052348906509799</v>
      </c>
      <c r="AZ11" s="3"/>
      <c r="BA11" s="3">
        <f>STDEV(AK11:AY11)</f>
        <v>4.730597384162337</v>
      </c>
    </row>
    <row r="12" spans="1:105" x14ac:dyDescent="0.15">
      <c r="A12" s="9">
        <v>7.7909454983333299</v>
      </c>
      <c r="B12" s="6">
        <v>29.041228819792899</v>
      </c>
      <c r="C12" s="6">
        <v>27.966737526871999</v>
      </c>
      <c r="D12" s="6">
        <v>29.9112225697952</v>
      </c>
      <c r="E12" s="6">
        <v>29.616435953647098</v>
      </c>
      <c r="F12" s="6">
        <v>27.833802842368101</v>
      </c>
      <c r="G12" s="6">
        <v>33.519383348562897</v>
      </c>
      <c r="H12" s="6">
        <v>36.860289838487098</v>
      </c>
      <c r="I12" s="6">
        <v>36.693178109252301</v>
      </c>
      <c r="J12" s="6">
        <v>36.829353232659898</v>
      </c>
      <c r="K12" s="6">
        <v>29.852379126921502</v>
      </c>
      <c r="L12" s="6">
        <v>30.833184300664101</v>
      </c>
      <c r="M12" s="6">
        <v>34.7993583476513</v>
      </c>
      <c r="N12" s="6">
        <v>25.362301697563399</v>
      </c>
      <c r="O12" s="6">
        <v>30.009012695581401</v>
      </c>
      <c r="P12" s="6">
        <v>32.430122550898098</v>
      </c>
      <c r="Q12" s="6">
        <v>30.076758639532301</v>
      </c>
      <c r="R12" s="3"/>
      <c r="S12" s="3">
        <f t="shared" ref="S12:S22" si="0">STDEV(B12:Q12)</f>
        <v>3.4900314175260636</v>
      </c>
      <c r="T12" s="6">
        <v>33.0026141099436</v>
      </c>
      <c r="U12" s="6">
        <v>33.150059965873403</v>
      </c>
      <c r="V12" s="6">
        <v>38.305858465760799</v>
      </c>
      <c r="W12" s="6">
        <v>41.741488390664102</v>
      </c>
      <c r="X12" s="6">
        <v>31.829765637020198</v>
      </c>
      <c r="Y12" s="6">
        <v>33.004595329331401</v>
      </c>
      <c r="Z12" s="6">
        <v>26.691476859016198</v>
      </c>
      <c r="AA12" s="6">
        <v>30.003889844528398</v>
      </c>
      <c r="AB12" s="6">
        <v>38.789446217144501</v>
      </c>
      <c r="AC12" s="6">
        <v>24.952677368160401</v>
      </c>
      <c r="AD12" s="6">
        <v>33.308099467163601</v>
      </c>
      <c r="AE12" s="6">
        <v>32.930768953470697</v>
      </c>
      <c r="AF12" s="6">
        <v>32.066625585629701</v>
      </c>
      <c r="AG12" s="6">
        <v>37.383142130201001</v>
      </c>
      <c r="AH12" s="6">
        <v>21.065606625545399</v>
      </c>
      <c r="AI12" s="3"/>
      <c r="AJ12" s="3">
        <f t="shared" ref="AJ12:AJ22" si="1">STDEV(T12:AH12)</f>
        <v>5.4285128762420323</v>
      </c>
      <c r="AK12" s="6">
        <v>30.632310344523599</v>
      </c>
      <c r="AL12" s="6">
        <v>27.644283700444099</v>
      </c>
      <c r="AM12" s="6">
        <v>32.166927364011798</v>
      </c>
      <c r="AN12" s="6">
        <v>32.330226035904097</v>
      </c>
      <c r="AO12" s="6">
        <v>29.119015281600799</v>
      </c>
      <c r="AP12" s="6">
        <v>28.1069509267802</v>
      </c>
      <c r="AQ12" s="6">
        <v>25.517431691852298</v>
      </c>
      <c r="AR12" s="6">
        <v>31.856941453227101</v>
      </c>
      <c r="AS12" s="6">
        <v>33.373779674374198</v>
      </c>
      <c r="AT12" s="6">
        <v>29.415177126861199</v>
      </c>
      <c r="AU12" s="6">
        <v>35.756058794644098</v>
      </c>
      <c r="AV12" s="6">
        <v>23.570202291041198</v>
      </c>
      <c r="AW12" s="6">
        <v>32.316410826540903</v>
      </c>
      <c r="AX12" s="6">
        <v>37.682005818056297</v>
      </c>
      <c r="AY12" s="6">
        <v>31.696637066609298</v>
      </c>
      <c r="AZ12" s="3"/>
      <c r="BA12" s="3">
        <f t="shared" ref="BA12:BA22" si="2">STDEV(AK12:AY12)</f>
        <v>3.6751414530868822</v>
      </c>
    </row>
    <row r="13" spans="1:105" x14ac:dyDescent="0.15">
      <c r="A13" s="9">
        <v>14.2705514716667</v>
      </c>
      <c r="B13" s="6">
        <v>29.195119671550099</v>
      </c>
      <c r="C13" s="6">
        <v>30.187687782259001</v>
      </c>
      <c r="D13" s="6">
        <v>30.578935620165598</v>
      </c>
      <c r="E13" s="6">
        <v>30.2916668358775</v>
      </c>
      <c r="F13" s="6">
        <v>28.090107622346899</v>
      </c>
      <c r="G13" s="6">
        <v>36.082603703462901</v>
      </c>
      <c r="H13" s="6">
        <v>39.290465484594499</v>
      </c>
      <c r="I13" s="6">
        <v>38.245826227481501</v>
      </c>
      <c r="J13" s="6">
        <v>38.684309831637997</v>
      </c>
      <c r="K13" s="6">
        <v>30.7523625713516</v>
      </c>
      <c r="L13" s="6">
        <v>31.264739992755</v>
      </c>
      <c r="M13" s="6">
        <v>37.167796398302499</v>
      </c>
      <c r="N13" s="6">
        <v>26.891837997608999</v>
      </c>
      <c r="O13" s="6">
        <v>32.119477968420597</v>
      </c>
      <c r="P13" s="6">
        <v>34.024686075598296</v>
      </c>
      <c r="Q13" s="6">
        <v>31.786584426106302</v>
      </c>
      <c r="R13" s="3"/>
      <c r="S13" s="3">
        <f t="shared" si="0"/>
        <v>3.9491227327575538</v>
      </c>
      <c r="T13" s="6">
        <v>31.744852879248899</v>
      </c>
      <c r="U13" s="6">
        <v>33.662675336127897</v>
      </c>
      <c r="V13" s="6">
        <v>35.588182535584501</v>
      </c>
      <c r="W13" s="6">
        <v>41.644782843851203</v>
      </c>
      <c r="X13" s="6">
        <v>33.425053536573401</v>
      </c>
      <c r="Y13" s="6">
        <v>34.769103119365703</v>
      </c>
      <c r="Z13" s="6">
        <v>26.813764933786999</v>
      </c>
      <c r="AA13" s="6">
        <v>29.574117884759101</v>
      </c>
      <c r="AB13" s="6">
        <v>38.508533800410198</v>
      </c>
      <c r="AC13" s="6">
        <v>24.567172522916799</v>
      </c>
      <c r="AD13" s="6">
        <v>32.767914315581997</v>
      </c>
      <c r="AE13" s="6">
        <v>33.455503596533298</v>
      </c>
      <c r="AF13" s="6">
        <v>31.1931954250303</v>
      </c>
      <c r="AG13" s="6">
        <v>38.668126228956602</v>
      </c>
      <c r="AH13" s="6">
        <v>24.8367702309632</v>
      </c>
      <c r="AI13" s="3"/>
      <c r="AJ13" s="3">
        <f t="shared" si="1"/>
        <v>4.9248478135837637</v>
      </c>
      <c r="AK13" s="6">
        <v>30.4408614847605</v>
      </c>
      <c r="AL13" s="6">
        <v>28.1844780838369</v>
      </c>
      <c r="AM13" s="6">
        <v>32.452567978308998</v>
      </c>
      <c r="AN13" s="6">
        <v>35.077654674578</v>
      </c>
      <c r="AO13" s="6">
        <v>32.034833395908301</v>
      </c>
      <c r="AP13" s="6">
        <v>28.977337532623299</v>
      </c>
      <c r="AQ13" s="6">
        <v>26.626052349844201</v>
      </c>
      <c r="AR13" s="6">
        <v>32.662581888204599</v>
      </c>
      <c r="AS13" s="6">
        <v>34.772406912793201</v>
      </c>
      <c r="AT13" s="6">
        <v>30.402948677867698</v>
      </c>
      <c r="AU13" s="6">
        <v>37.535336570415303</v>
      </c>
      <c r="AV13" s="6">
        <v>25.360055065973</v>
      </c>
      <c r="AW13" s="6">
        <v>33.846405054680297</v>
      </c>
      <c r="AX13" s="6">
        <v>38.190478818248501</v>
      </c>
      <c r="AY13" s="6">
        <v>32.989492472250902</v>
      </c>
      <c r="AZ13" s="3"/>
      <c r="BA13" s="3">
        <f t="shared" si="2"/>
        <v>3.7108393606623316</v>
      </c>
    </row>
    <row r="14" spans="1:105" x14ac:dyDescent="0.15">
      <c r="A14" s="9">
        <v>20.863190483333302</v>
      </c>
      <c r="B14" s="6">
        <v>113.055569467773</v>
      </c>
      <c r="C14" s="6">
        <v>115.634223823163</v>
      </c>
      <c r="D14" s="6">
        <v>116.316824197092</v>
      </c>
      <c r="E14" s="6">
        <v>116.379847192692</v>
      </c>
      <c r="F14" s="6">
        <v>115.64454215670401</v>
      </c>
      <c r="G14" s="6">
        <v>118.678249588558</v>
      </c>
      <c r="H14" s="6">
        <v>129.93842963200501</v>
      </c>
      <c r="I14" s="6">
        <v>127.374061064722</v>
      </c>
      <c r="J14" s="6">
        <v>134.713457039264</v>
      </c>
      <c r="K14" s="6">
        <v>122.289730907375</v>
      </c>
      <c r="L14" s="6">
        <v>120.147835777092</v>
      </c>
      <c r="M14" s="6">
        <v>135.19873342213799</v>
      </c>
      <c r="N14" s="6">
        <v>113.166425995661</v>
      </c>
      <c r="O14" s="6">
        <v>119.134450878463</v>
      </c>
      <c r="P14" s="6">
        <v>119.53247510351299</v>
      </c>
      <c r="Q14" s="6">
        <v>117.058374019954</v>
      </c>
      <c r="R14" s="3"/>
      <c r="S14" s="3">
        <f t="shared" si="0"/>
        <v>7.1375920856403079</v>
      </c>
      <c r="T14" s="6">
        <v>99.230521190371206</v>
      </c>
      <c r="U14" s="6">
        <v>107.21914044378801</v>
      </c>
      <c r="V14" s="6">
        <v>115.03608431969801</v>
      </c>
      <c r="W14" s="6">
        <v>123.461330798777</v>
      </c>
      <c r="X14" s="6">
        <v>118.47835387680099</v>
      </c>
      <c r="Y14" s="6">
        <v>104.44533745058401</v>
      </c>
      <c r="Z14" s="6">
        <v>89.474089965391002</v>
      </c>
      <c r="AA14" s="6">
        <v>102.701040052141</v>
      </c>
      <c r="AB14" s="6">
        <v>113.003230775943</v>
      </c>
      <c r="AC14" s="6">
        <v>102.71139735621</v>
      </c>
      <c r="AD14" s="6">
        <v>98.337212177111397</v>
      </c>
      <c r="AE14" s="6">
        <v>102.77269808610301</v>
      </c>
      <c r="AF14" s="6">
        <v>96.113869498283506</v>
      </c>
      <c r="AG14" s="6">
        <v>119.39980629023</v>
      </c>
      <c r="AH14" s="6">
        <v>99.470810965321505</v>
      </c>
      <c r="AI14" s="3"/>
      <c r="AJ14" s="3">
        <f t="shared" si="1"/>
        <v>9.7272130254369085</v>
      </c>
      <c r="AK14" s="6">
        <v>101.16721385828799</v>
      </c>
      <c r="AL14" s="6">
        <v>98.831559224073203</v>
      </c>
      <c r="AM14" s="6">
        <v>103.841105799169</v>
      </c>
      <c r="AN14" s="6">
        <v>115.752042938657</v>
      </c>
      <c r="AO14" s="6">
        <v>112.557791620009</v>
      </c>
      <c r="AP14" s="6">
        <v>104.636571157742</v>
      </c>
      <c r="AQ14" s="6">
        <v>101.102494133812</v>
      </c>
      <c r="AR14" s="6">
        <v>113.400733856619</v>
      </c>
      <c r="AS14" s="6">
        <v>119.64756014616</v>
      </c>
      <c r="AT14" s="6">
        <v>111.537066969203</v>
      </c>
      <c r="AU14" s="6">
        <v>120.97907254403</v>
      </c>
      <c r="AV14" s="6">
        <v>100.85668525295701</v>
      </c>
      <c r="AW14" s="6">
        <v>122.710017467865</v>
      </c>
      <c r="AX14" s="6">
        <v>130.78884683745</v>
      </c>
      <c r="AY14" s="6">
        <v>116.767329398873</v>
      </c>
      <c r="AZ14" s="3"/>
      <c r="BA14" s="3">
        <f t="shared" si="2"/>
        <v>9.6311973791429732</v>
      </c>
    </row>
    <row r="15" spans="1:105" x14ac:dyDescent="0.15">
      <c r="A15" s="9">
        <v>27.344975215000002</v>
      </c>
      <c r="B15" s="6">
        <v>126.263159154307</v>
      </c>
      <c r="C15" s="6">
        <v>129.58072019645999</v>
      </c>
      <c r="D15" s="6">
        <v>129.45464568606499</v>
      </c>
      <c r="E15" s="6">
        <v>129.125936861415</v>
      </c>
      <c r="F15" s="6">
        <v>129.49682875758401</v>
      </c>
      <c r="G15" s="6">
        <v>130.945787153141</v>
      </c>
      <c r="H15" s="6">
        <v>138.14504696277299</v>
      </c>
      <c r="I15" s="6">
        <v>143.45337785151699</v>
      </c>
      <c r="J15" s="6">
        <v>146.72747048557301</v>
      </c>
      <c r="K15" s="6">
        <v>138.72428231530401</v>
      </c>
      <c r="L15" s="6">
        <v>133.45098059431899</v>
      </c>
      <c r="M15" s="6">
        <v>144.91262536641801</v>
      </c>
      <c r="N15" s="6">
        <v>126.948653006231</v>
      </c>
      <c r="O15" s="6">
        <v>132.40150874030601</v>
      </c>
      <c r="P15" s="6">
        <v>135.37215570452699</v>
      </c>
      <c r="Q15" s="6">
        <v>131.57080703475299</v>
      </c>
      <c r="R15" s="3"/>
      <c r="S15" s="3">
        <f t="shared" si="0"/>
        <v>6.4461903264512985</v>
      </c>
      <c r="T15" s="6">
        <v>114.655293166796</v>
      </c>
      <c r="U15" s="6">
        <v>120.346060019796</v>
      </c>
      <c r="V15" s="6">
        <v>124.830027867062</v>
      </c>
      <c r="W15" s="6">
        <v>137.12973917282201</v>
      </c>
      <c r="X15" s="6">
        <v>134.738584189042</v>
      </c>
      <c r="Y15" s="6">
        <v>117.592203342714</v>
      </c>
      <c r="Z15" s="6">
        <v>105.290215141763</v>
      </c>
      <c r="AA15" s="6">
        <v>118.739985686849</v>
      </c>
      <c r="AB15" s="6">
        <v>124.518076122846</v>
      </c>
      <c r="AC15" s="6">
        <v>116.80882979854</v>
      </c>
      <c r="AD15" s="6">
        <v>114.295479270068</v>
      </c>
      <c r="AE15" s="6">
        <v>114.778771848597</v>
      </c>
      <c r="AF15" s="6">
        <v>114.978356551155</v>
      </c>
      <c r="AG15" s="6">
        <v>127.4886674247</v>
      </c>
      <c r="AH15" s="6">
        <v>114.850451874426</v>
      </c>
      <c r="AI15" s="3"/>
      <c r="AJ15" s="3">
        <f t="shared" si="1"/>
        <v>8.3861006418611588</v>
      </c>
      <c r="AK15" s="6">
        <v>115.911951975939</v>
      </c>
      <c r="AL15" s="6">
        <v>110.91099998468999</v>
      </c>
      <c r="AM15" s="6">
        <v>121.57435791367899</v>
      </c>
      <c r="AN15" s="6">
        <v>130.770283974748</v>
      </c>
      <c r="AO15" s="6">
        <v>130.03094732853901</v>
      </c>
      <c r="AP15" s="6">
        <v>121.673278408215</v>
      </c>
      <c r="AQ15" s="6">
        <v>113.575293587475</v>
      </c>
      <c r="AR15" s="6">
        <v>124.558059872735</v>
      </c>
      <c r="AS15" s="6">
        <v>131.07931271582399</v>
      </c>
      <c r="AT15" s="6">
        <v>131.12365290409301</v>
      </c>
      <c r="AU15" s="6">
        <v>131.790119844705</v>
      </c>
      <c r="AV15" s="6">
        <v>118.435339070903</v>
      </c>
      <c r="AW15" s="6">
        <v>137.375274446091</v>
      </c>
      <c r="AX15" s="6">
        <v>143.33376625381601</v>
      </c>
      <c r="AY15" s="6">
        <v>130.71821723130199</v>
      </c>
      <c r="AZ15" s="3"/>
      <c r="BA15" s="3">
        <f t="shared" si="2"/>
        <v>9.0931026059459814</v>
      </c>
    </row>
    <row r="16" spans="1:105" x14ac:dyDescent="0.15">
      <c r="A16" s="9">
        <v>33.8231539933333</v>
      </c>
      <c r="B16" s="6">
        <v>133.4562350105</v>
      </c>
      <c r="C16" s="6">
        <v>139.10691792080999</v>
      </c>
      <c r="D16" s="6">
        <v>138.18543774417299</v>
      </c>
      <c r="E16" s="6">
        <v>137.64436871691299</v>
      </c>
      <c r="F16" s="6">
        <v>138.71970975270801</v>
      </c>
      <c r="G16" s="6">
        <v>137.420760965516</v>
      </c>
      <c r="H16" s="6">
        <v>142.31079292726</v>
      </c>
      <c r="I16" s="6">
        <v>150.41451186100701</v>
      </c>
      <c r="J16" s="6">
        <v>153.25724056743101</v>
      </c>
      <c r="K16" s="6">
        <v>146.902346790444</v>
      </c>
      <c r="L16" s="6">
        <v>141.66041569149499</v>
      </c>
      <c r="M16" s="6">
        <v>151.168051758491</v>
      </c>
      <c r="N16" s="6">
        <v>137.32288373562301</v>
      </c>
      <c r="O16" s="6">
        <v>141.27255327044199</v>
      </c>
      <c r="P16" s="6">
        <v>146.47859969546201</v>
      </c>
      <c r="Q16" s="6">
        <v>140.60447939253001</v>
      </c>
      <c r="R16" s="3"/>
      <c r="S16" s="3">
        <f t="shared" si="0"/>
        <v>5.7497389855041572</v>
      </c>
      <c r="T16" s="6">
        <v>121.988975999933</v>
      </c>
      <c r="U16" s="6">
        <v>127.397194952367</v>
      </c>
      <c r="V16" s="6">
        <v>128.956852054384</v>
      </c>
      <c r="W16" s="6">
        <v>143.535033175313</v>
      </c>
      <c r="X16" s="6">
        <v>143.00005309389701</v>
      </c>
      <c r="Y16" s="6">
        <v>126.91819216984599</v>
      </c>
      <c r="Z16" s="6">
        <v>112.68756970334999</v>
      </c>
      <c r="AA16" s="6">
        <v>127.854799852846</v>
      </c>
      <c r="AB16" s="6">
        <v>130.53925301574299</v>
      </c>
      <c r="AC16" s="6">
        <v>123.765721268429</v>
      </c>
      <c r="AD16" s="6">
        <v>122.76457879266501</v>
      </c>
      <c r="AE16" s="6">
        <v>121.255186336047</v>
      </c>
      <c r="AF16" s="6">
        <v>125.88318821746</v>
      </c>
      <c r="AG16" s="6">
        <v>132.76635598166001</v>
      </c>
      <c r="AH16" s="6">
        <v>123.086888731824</v>
      </c>
      <c r="AI16" s="3"/>
      <c r="AJ16" s="3">
        <f t="shared" si="1"/>
        <v>7.9470482299295737</v>
      </c>
      <c r="AK16" s="6">
        <v>122.320979208598</v>
      </c>
      <c r="AL16" s="6">
        <v>116.765560058842</v>
      </c>
      <c r="AM16" s="6">
        <v>130.27778033950099</v>
      </c>
      <c r="AN16" s="6">
        <v>138.615109705989</v>
      </c>
      <c r="AO16" s="6">
        <v>137.18808207750101</v>
      </c>
      <c r="AP16" s="6">
        <v>130.07884941910399</v>
      </c>
      <c r="AQ16" s="6">
        <v>120.455504156917</v>
      </c>
      <c r="AR16" s="6">
        <v>131.58741722167599</v>
      </c>
      <c r="AS16" s="6">
        <v>137.29565664836201</v>
      </c>
      <c r="AT16" s="6">
        <v>140.10995252135299</v>
      </c>
      <c r="AU16" s="6">
        <v>140.00037953189801</v>
      </c>
      <c r="AV16" s="6">
        <v>128.025037581757</v>
      </c>
      <c r="AW16" s="6">
        <v>147.74085887381</v>
      </c>
      <c r="AX16" s="6">
        <v>152.88279410072801</v>
      </c>
      <c r="AY16" s="6">
        <v>140.97928470912601</v>
      </c>
      <c r="AZ16" s="3"/>
      <c r="BA16" s="3">
        <f t="shared" si="2"/>
        <v>9.9861544122497712</v>
      </c>
    </row>
    <row r="17" spans="1:53" x14ac:dyDescent="0.15">
      <c r="A17" s="9">
        <v>40.411625896666699</v>
      </c>
      <c r="B17" s="6">
        <v>205.94176563272899</v>
      </c>
      <c r="C17" s="6">
        <v>214.480816985052</v>
      </c>
      <c r="D17" s="6">
        <v>211.997705456891</v>
      </c>
      <c r="E17" s="6">
        <v>209.98991694203301</v>
      </c>
      <c r="F17" s="6">
        <v>215.52597716637101</v>
      </c>
      <c r="G17" s="6">
        <v>214.264845205299</v>
      </c>
      <c r="H17" s="6">
        <v>216.057922376839</v>
      </c>
      <c r="I17" s="6">
        <v>223.762697120897</v>
      </c>
      <c r="J17" s="6">
        <v>231.91644777118199</v>
      </c>
      <c r="K17" s="6">
        <v>218.88464652964399</v>
      </c>
      <c r="L17" s="6">
        <v>221.04169225534699</v>
      </c>
      <c r="M17" s="6">
        <v>230.397815884061</v>
      </c>
      <c r="N17" s="6">
        <v>210.15433919722</v>
      </c>
      <c r="O17" s="6">
        <v>212.28380864631501</v>
      </c>
      <c r="P17" s="6">
        <v>218.838821597856</v>
      </c>
      <c r="Q17" s="6">
        <v>206.995787931574</v>
      </c>
      <c r="R17" s="3"/>
      <c r="S17" s="3">
        <f t="shared" si="0"/>
        <v>7.5185611308632527</v>
      </c>
      <c r="T17" s="6">
        <v>191.95647619151001</v>
      </c>
      <c r="U17" s="6">
        <v>193.59259280435501</v>
      </c>
      <c r="V17" s="6">
        <v>208.27856320346001</v>
      </c>
      <c r="W17" s="6">
        <v>217.08926727208899</v>
      </c>
      <c r="X17" s="6">
        <v>222.663191213831</v>
      </c>
      <c r="Y17" s="6">
        <v>197.05118001672099</v>
      </c>
      <c r="Z17" s="6">
        <v>178.680310954986</v>
      </c>
      <c r="AA17" s="6">
        <v>201.51269657152301</v>
      </c>
      <c r="AB17" s="6">
        <v>204.76334228411201</v>
      </c>
      <c r="AC17" s="6">
        <v>194.02202997799</v>
      </c>
      <c r="AD17" s="6">
        <v>193.126305217403</v>
      </c>
      <c r="AE17" s="6">
        <v>193.68948445955101</v>
      </c>
      <c r="AF17" s="6">
        <v>196.96289885274501</v>
      </c>
      <c r="AG17" s="6">
        <v>210.41945475401599</v>
      </c>
      <c r="AH17" s="6">
        <v>191.409324626482</v>
      </c>
      <c r="AI17" s="3"/>
      <c r="AJ17" s="3">
        <f t="shared" si="1"/>
        <v>11.279005389390829</v>
      </c>
      <c r="AK17" s="6">
        <v>186.12388248431699</v>
      </c>
      <c r="AL17" s="6">
        <v>183.494082423203</v>
      </c>
      <c r="AM17" s="6">
        <v>195.55204024120499</v>
      </c>
      <c r="AN17" s="6">
        <v>215.73047881095101</v>
      </c>
      <c r="AO17" s="6">
        <v>206.57386019578399</v>
      </c>
      <c r="AP17" s="6">
        <v>198.94989838462399</v>
      </c>
      <c r="AQ17" s="6">
        <v>183.219285609179</v>
      </c>
      <c r="AR17" s="6">
        <v>206.74280023596199</v>
      </c>
      <c r="AS17" s="6">
        <v>205.626810461639</v>
      </c>
      <c r="AT17" s="6">
        <v>208.910241068761</v>
      </c>
      <c r="AU17" s="6">
        <v>215.48726758719801</v>
      </c>
      <c r="AV17" s="6">
        <v>193.406931257449</v>
      </c>
      <c r="AW17" s="6">
        <v>218.954162192703</v>
      </c>
      <c r="AX17" s="6">
        <v>227.35561541222799</v>
      </c>
      <c r="AY17" s="6">
        <v>215.784049403029</v>
      </c>
      <c r="AZ17" s="3"/>
      <c r="BA17" s="3">
        <f t="shared" si="2"/>
        <v>13.625525185210416</v>
      </c>
    </row>
    <row r="18" spans="1:53" x14ac:dyDescent="0.15">
      <c r="A18" s="9">
        <v>46.894357206666697</v>
      </c>
      <c r="B18" s="6">
        <v>189.74518384840201</v>
      </c>
      <c r="C18" s="6">
        <v>198.515496484506</v>
      </c>
      <c r="D18" s="6">
        <v>196.790519379024</v>
      </c>
      <c r="E18" s="6">
        <v>195.723632887684</v>
      </c>
      <c r="F18" s="6">
        <v>197.48296126891401</v>
      </c>
      <c r="G18" s="6">
        <v>192.736097653109</v>
      </c>
      <c r="H18" s="6">
        <v>197.919548902006</v>
      </c>
      <c r="I18" s="6">
        <v>203.232448691927</v>
      </c>
      <c r="J18" s="6">
        <v>210.576982642475</v>
      </c>
      <c r="K18" s="6">
        <v>200.993007446028</v>
      </c>
      <c r="L18" s="6">
        <v>202.761854546916</v>
      </c>
      <c r="M18" s="6">
        <v>205.237829705808</v>
      </c>
      <c r="N18" s="6">
        <v>193.47397267714999</v>
      </c>
      <c r="O18" s="6">
        <v>201.56196423465201</v>
      </c>
      <c r="P18" s="6">
        <v>207.705557233463</v>
      </c>
      <c r="Q18" s="6">
        <v>196.41360321030001</v>
      </c>
      <c r="R18" s="3"/>
      <c r="S18" s="3">
        <f t="shared" si="0"/>
        <v>5.5964795021505997</v>
      </c>
      <c r="T18" s="6">
        <v>174.168510653581</v>
      </c>
      <c r="U18" s="6">
        <v>178.11565896142699</v>
      </c>
      <c r="V18" s="6">
        <v>177.91155901710999</v>
      </c>
      <c r="W18" s="6">
        <v>201.16856882584801</v>
      </c>
      <c r="X18" s="6">
        <v>197.57337012500599</v>
      </c>
      <c r="Y18" s="6">
        <v>180.72346232235799</v>
      </c>
      <c r="Z18" s="6">
        <v>162.79946804523101</v>
      </c>
      <c r="AA18" s="6">
        <v>184.360240515595</v>
      </c>
      <c r="AB18" s="6">
        <v>186.883400091787</v>
      </c>
      <c r="AC18" s="6">
        <v>177.85668285483999</v>
      </c>
      <c r="AD18" s="6">
        <v>176.327609914503</v>
      </c>
      <c r="AE18" s="6">
        <v>174.65587161179599</v>
      </c>
      <c r="AF18" s="6">
        <v>186.654850468701</v>
      </c>
      <c r="AG18" s="6">
        <v>189.53601398807101</v>
      </c>
      <c r="AH18" s="6">
        <v>174.18719441101501</v>
      </c>
      <c r="AI18" s="3"/>
      <c r="AJ18" s="3">
        <f t="shared" si="1"/>
        <v>9.7915664084415699</v>
      </c>
      <c r="AK18" s="6">
        <v>172.17367002420099</v>
      </c>
      <c r="AL18" s="6">
        <v>164.190046187994</v>
      </c>
      <c r="AM18" s="6">
        <v>187.07752558647499</v>
      </c>
      <c r="AN18" s="6">
        <v>200.55027115351899</v>
      </c>
      <c r="AO18" s="6">
        <v>191.93656782217599</v>
      </c>
      <c r="AP18" s="6">
        <v>183.21026935832001</v>
      </c>
      <c r="AQ18" s="6">
        <v>171.91519235252201</v>
      </c>
      <c r="AR18" s="6">
        <v>190.05556268266</v>
      </c>
      <c r="AS18" s="6">
        <v>189.07890173279401</v>
      </c>
      <c r="AT18" s="6">
        <v>198.09758625498799</v>
      </c>
      <c r="AU18" s="6">
        <v>197.63638929925901</v>
      </c>
      <c r="AV18" s="6">
        <v>185.51250231800901</v>
      </c>
      <c r="AW18" s="6">
        <v>208.99725997159399</v>
      </c>
      <c r="AX18" s="6">
        <v>216.28806942763501</v>
      </c>
      <c r="AY18" s="6">
        <v>203.95666903372</v>
      </c>
      <c r="AZ18" s="3"/>
      <c r="BA18" s="3">
        <f t="shared" si="2"/>
        <v>14.304630286047283</v>
      </c>
    </row>
    <row r="19" spans="1:53" x14ac:dyDescent="0.15">
      <c r="A19" s="9">
        <v>53.381516078333298</v>
      </c>
      <c r="B19" s="6">
        <v>186.15018530033501</v>
      </c>
      <c r="C19" s="6">
        <v>191.38375247360901</v>
      </c>
      <c r="D19" s="6">
        <v>191.88243778674999</v>
      </c>
      <c r="E19" s="6">
        <v>188.63627840873201</v>
      </c>
      <c r="F19" s="6">
        <v>183.793253140621</v>
      </c>
      <c r="G19" s="6">
        <v>188.562315852783</v>
      </c>
      <c r="H19" s="6">
        <v>192.65548045617601</v>
      </c>
      <c r="I19" s="6">
        <v>198.07217301733201</v>
      </c>
      <c r="J19" s="6">
        <v>205.920921487416</v>
      </c>
      <c r="K19" s="6">
        <v>195.74731248366999</v>
      </c>
      <c r="L19" s="6">
        <v>195.14388133985301</v>
      </c>
      <c r="M19" s="6">
        <v>198.762485811115</v>
      </c>
      <c r="N19" s="6">
        <v>186.666766329333</v>
      </c>
      <c r="O19" s="6">
        <v>194.227171349559</v>
      </c>
      <c r="P19" s="6">
        <v>200.244763547074</v>
      </c>
      <c r="Q19" s="6">
        <v>186.79020372172101</v>
      </c>
      <c r="R19" s="3"/>
      <c r="S19" s="3">
        <f t="shared" si="0"/>
        <v>6.024309672802616</v>
      </c>
      <c r="T19" s="6">
        <v>168.83096559483999</v>
      </c>
      <c r="U19" s="6">
        <v>172.94816195441999</v>
      </c>
      <c r="V19" s="6">
        <v>173.52918019368499</v>
      </c>
      <c r="W19" s="6">
        <v>197.17931764410901</v>
      </c>
      <c r="X19" s="6">
        <v>192.36730255025699</v>
      </c>
      <c r="Y19" s="6">
        <v>176.91345557906001</v>
      </c>
      <c r="Z19" s="6">
        <v>157.35198328182699</v>
      </c>
      <c r="AA19" s="6">
        <v>179.29206915716301</v>
      </c>
      <c r="AB19" s="6">
        <v>181.48821022284699</v>
      </c>
      <c r="AC19" s="6">
        <v>171.29635701546701</v>
      </c>
      <c r="AD19" s="6">
        <v>171.72103604249099</v>
      </c>
      <c r="AE19" s="6">
        <v>169.884224979176</v>
      </c>
      <c r="AF19" s="6">
        <v>181.02732463113301</v>
      </c>
      <c r="AG19" s="6">
        <v>183.847208049611</v>
      </c>
      <c r="AH19" s="6">
        <v>167.42908702675001</v>
      </c>
      <c r="AI19" s="3"/>
      <c r="AJ19" s="3">
        <f t="shared" si="1"/>
        <v>10.032869605305116</v>
      </c>
      <c r="AK19" s="6">
        <v>167.19954418186501</v>
      </c>
      <c r="AL19" s="6">
        <v>157.34174794938301</v>
      </c>
      <c r="AM19" s="6">
        <v>181.91635867246401</v>
      </c>
      <c r="AN19" s="6">
        <v>196.87449682542601</v>
      </c>
      <c r="AO19" s="6">
        <v>184.88059312019499</v>
      </c>
      <c r="AP19" s="6">
        <v>179.476148647624</v>
      </c>
      <c r="AQ19" s="6">
        <v>167.55285438117599</v>
      </c>
      <c r="AR19" s="6">
        <v>184.56139220104899</v>
      </c>
      <c r="AS19" s="6">
        <v>185.43658942078</v>
      </c>
      <c r="AT19" s="6">
        <v>191.88579113383301</v>
      </c>
      <c r="AU19" s="6">
        <v>191.40406912197599</v>
      </c>
      <c r="AV19" s="6">
        <v>178.74342153066499</v>
      </c>
      <c r="AW19" s="6">
        <v>200.552226761703</v>
      </c>
      <c r="AX19" s="6">
        <v>207.507922841446</v>
      </c>
      <c r="AY19" s="6">
        <v>195.17584471218899</v>
      </c>
      <c r="AZ19" s="3"/>
      <c r="BA19" s="3">
        <f t="shared" si="2"/>
        <v>13.485212206729807</v>
      </c>
    </row>
    <row r="20" spans="1:53" x14ac:dyDescent="0.15">
      <c r="A20" s="9">
        <v>59.966988503333297</v>
      </c>
      <c r="B20" s="6">
        <v>48.185117483766398</v>
      </c>
      <c r="C20" s="6">
        <v>43.851588202493502</v>
      </c>
      <c r="D20" s="6">
        <v>44.368259343469603</v>
      </c>
      <c r="E20" s="6">
        <v>41.291600386849098</v>
      </c>
      <c r="F20" s="6">
        <v>57.140654424718299</v>
      </c>
      <c r="G20" s="6">
        <v>53.268769276163802</v>
      </c>
      <c r="H20" s="6">
        <v>54.7418631964293</v>
      </c>
      <c r="I20" s="6">
        <v>40.7126895102231</v>
      </c>
      <c r="J20" s="6">
        <v>64.321582974865706</v>
      </c>
      <c r="K20" s="6">
        <v>24.2846843216054</v>
      </c>
      <c r="L20" s="6">
        <v>56.329216354770097</v>
      </c>
      <c r="M20" s="6">
        <v>64.090300686464801</v>
      </c>
      <c r="N20" s="6">
        <v>55.229264334657501</v>
      </c>
      <c r="O20" s="6">
        <v>59.7909797525231</v>
      </c>
      <c r="P20" s="6">
        <v>56.197869338636899</v>
      </c>
      <c r="Q20" s="6">
        <v>55.432416148511898</v>
      </c>
      <c r="R20" s="3"/>
      <c r="S20" s="3">
        <f t="shared" si="0"/>
        <v>10.30225906311637</v>
      </c>
      <c r="T20" s="6">
        <v>31.6550243285281</v>
      </c>
      <c r="U20" s="6">
        <v>33.6189440649093</v>
      </c>
      <c r="V20" s="6">
        <v>49.626031849691103</v>
      </c>
      <c r="W20" s="6">
        <v>55.869132998699399</v>
      </c>
      <c r="X20" s="6">
        <v>52.2038419179136</v>
      </c>
      <c r="Y20" s="6">
        <v>40.863249559084501</v>
      </c>
      <c r="Z20" s="6">
        <v>26.907016421459499</v>
      </c>
      <c r="AA20" s="6">
        <v>45.576924114142003</v>
      </c>
      <c r="AB20" s="6">
        <v>47.548575368263101</v>
      </c>
      <c r="AC20" s="6">
        <v>37.4275379196405</v>
      </c>
      <c r="AD20" s="6">
        <v>38.905932810573297</v>
      </c>
      <c r="AE20" s="6">
        <v>42.732282204658901</v>
      </c>
      <c r="AF20" s="6">
        <v>27.387068843818099</v>
      </c>
      <c r="AG20" s="6">
        <v>57.068927760845398</v>
      </c>
      <c r="AH20" s="6">
        <v>26.9973296878136</v>
      </c>
      <c r="AI20" s="3"/>
      <c r="AJ20" s="3">
        <f t="shared" si="1"/>
        <v>10.299159684286332</v>
      </c>
      <c r="AK20" s="6">
        <v>26.6470858632706</v>
      </c>
      <c r="AL20" s="6">
        <v>31.7964977237305</v>
      </c>
      <c r="AM20" s="6">
        <v>27.919606455365098</v>
      </c>
      <c r="AN20" s="6">
        <v>51.454036853901002</v>
      </c>
      <c r="AO20" s="6">
        <v>33.387997145684501</v>
      </c>
      <c r="AP20" s="6">
        <v>32.365667812162698</v>
      </c>
      <c r="AQ20" s="6">
        <v>41.350368870340503</v>
      </c>
      <c r="AR20" s="6">
        <v>51.101922303736899</v>
      </c>
      <c r="AS20" s="6">
        <v>51.108486707751297</v>
      </c>
      <c r="AT20" s="6">
        <v>38.813455559752299</v>
      </c>
      <c r="AU20" s="6">
        <v>53.908059525719999</v>
      </c>
      <c r="AV20" s="6">
        <v>40.562006842009502</v>
      </c>
      <c r="AW20" s="6">
        <v>55.725600540406298</v>
      </c>
      <c r="AX20" s="6">
        <v>62.801965409236999</v>
      </c>
      <c r="AY20" s="6">
        <v>62.056624753598904</v>
      </c>
      <c r="AZ20" s="3"/>
      <c r="BA20" s="3">
        <f t="shared" si="2"/>
        <v>12.171453563390907</v>
      </c>
    </row>
    <row r="21" spans="1:53" x14ac:dyDescent="0.15">
      <c r="A21" s="9">
        <v>66.455449606666704</v>
      </c>
      <c r="B21" s="6">
        <v>37.763464575209703</v>
      </c>
      <c r="C21" s="6">
        <v>34.410109752609799</v>
      </c>
      <c r="D21" s="6">
        <v>36.722943654399003</v>
      </c>
      <c r="E21" s="6">
        <v>33.9653699270931</v>
      </c>
      <c r="F21" s="6">
        <v>43.651172151804801</v>
      </c>
      <c r="G21" s="6">
        <v>43.542391571120298</v>
      </c>
      <c r="H21" s="6">
        <v>45.442725369517397</v>
      </c>
      <c r="I21" s="6">
        <v>38.015551086762201</v>
      </c>
      <c r="J21" s="6">
        <v>48.984622437297901</v>
      </c>
      <c r="K21" s="6">
        <v>28.8370708056461</v>
      </c>
      <c r="L21" s="6">
        <v>45.954341397199798</v>
      </c>
      <c r="M21" s="6">
        <v>53.465743957519599</v>
      </c>
      <c r="N21" s="6">
        <v>46.324480224651502</v>
      </c>
      <c r="O21" s="6">
        <v>49.010572120855301</v>
      </c>
      <c r="P21" s="6">
        <v>46.675993883378801</v>
      </c>
      <c r="Q21" s="6">
        <v>43.142033184885797</v>
      </c>
      <c r="R21" s="3"/>
      <c r="S21" s="3">
        <f t="shared" si="0"/>
        <v>6.6332603983787655</v>
      </c>
      <c r="T21" s="6">
        <v>30.6616000597094</v>
      </c>
      <c r="U21" s="6">
        <v>29.597130966663801</v>
      </c>
      <c r="V21" s="6">
        <v>37.855492402463199</v>
      </c>
      <c r="W21" s="6">
        <v>45.700058728356602</v>
      </c>
      <c r="X21" s="6">
        <v>44.843774732995897</v>
      </c>
      <c r="Y21" s="6">
        <v>34.584472523385401</v>
      </c>
      <c r="Z21" s="6">
        <v>23.968799134628298</v>
      </c>
      <c r="AA21" s="6">
        <v>37.861463725720498</v>
      </c>
      <c r="AB21" s="6">
        <v>42.3704166214998</v>
      </c>
      <c r="AC21" s="6">
        <v>33.647144992113098</v>
      </c>
      <c r="AD21" s="6">
        <v>33.3750422028317</v>
      </c>
      <c r="AE21" s="6">
        <v>35.896972250765003</v>
      </c>
      <c r="AF21" s="6">
        <v>30.802909407137399</v>
      </c>
      <c r="AG21" s="6">
        <v>44.5012870111848</v>
      </c>
      <c r="AH21" s="6">
        <v>28.060398571183701</v>
      </c>
      <c r="AI21" s="3"/>
      <c r="AJ21" s="3">
        <f t="shared" si="1"/>
        <v>6.5909830397757396</v>
      </c>
      <c r="AK21" s="6">
        <v>27.173252276291699</v>
      </c>
      <c r="AL21" s="6">
        <v>27.678490205656399</v>
      </c>
      <c r="AM21" s="6">
        <v>30.204755299501901</v>
      </c>
      <c r="AN21" s="6">
        <v>43.133353606767898</v>
      </c>
      <c r="AO21" s="6">
        <v>31.509502016619301</v>
      </c>
      <c r="AP21" s="6">
        <v>30.0462151746815</v>
      </c>
      <c r="AQ21" s="6">
        <v>33.121777405598003</v>
      </c>
      <c r="AR21" s="6">
        <v>37.7867664495109</v>
      </c>
      <c r="AS21" s="6">
        <v>43.656447833032502</v>
      </c>
      <c r="AT21" s="6">
        <v>33.353198764769097</v>
      </c>
      <c r="AU21" s="6">
        <v>39.643598338238498</v>
      </c>
      <c r="AV21" s="6">
        <v>33.977254715900202</v>
      </c>
      <c r="AW21" s="6">
        <v>42.868082281989501</v>
      </c>
      <c r="AX21" s="6">
        <v>46.932311307788503</v>
      </c>
      <c r="AY21" s="6">
        <v>45.203854913981502</v>
      </c>
      <c r="AZ21" s="3"/>
      <c r="BA21" s="3">
        <f t="shared" si="2"/>
        <v>6.7107150853348667</v>
      </c>
    </row>
    <row r="22" spans="1:53" x14ac:dyDescent="0.15">
      <c r="A22" s="9">
        <v>72.946724595000006</v>
      </c>
      <c r="B22" s="6">
        <v>36.788230507031898</v>
      </c>
      <c r="C22" s="6">
        <v>33.346601996671502</v>
      </c>
      <c r="D22" s="6">
        <v>35.824673907363199</v>
      </c>
      <c r="E22" s="6">
        <v>34.941845876117199</v>
      </c>
      <c r="F22" s="6">
        <v>43.115769207663398</v>
      </c>
      <c r="G22" s="6">
        <v>40.833726883195503</v>
      </c>
      <c r="H22" s="6">
        <v>43.0950621218715</v>
      </c>
      <c r="I22" s="6">
        <v>36.9961645679046</v>
      </c>
      <c r="J22" s="6">
        <v>46.001665373597497</v>
      </c>
      <c r="K22" s="6">
        <v>30.2077009544007</v>
      </c>
      <c r="L22" s="6">
        <v>44.027937280649702</v>
      </c>
      <c r="M22" s="6">
        <v>51.645872644490503</v>
      </c>
      <c r="N22" s="6">
        <v>44.241334801342497</v>
      </c>
      <c r="O22" s="6">
        <v>47.005772870802801</v>
      </c>
      <c r="P22" s="6">
        <v>44.599262529665502</v>
      </c>
      <c r="Q22" s="6">
        <v>42.125834024235402</v>
      </c>
      <c r="R22" s="3"/>
      <c r="S22" s="3">
        <f t="shared" si="0"/>
        <v>5.7121134332035401</v>
      </c>
      <c r="T22" s="6">
        <v>30.820440687530901</v>
      </c>
      <c r="U22" s="6">
        <v>30.1583210673389</v>
      </c>
      <c r="V22" s="6">
        <v>36.983114500423703</v>
      </c>
      <c r="W22" s="6">
        <v>44.954546022570199</v>
      </c>
      <c r="X22" s="6">
        <v>43.0982284269923</v>
      </c>
      <c r="Y22" s="6">
        <v>33.003839167160699</v>
      </c>
      <c r="Z22" s="6">
        <v>24.4761650040031</v>
      </c>
      <c r="AA22" s="6">
        <v>37.085116742878498</v>
      </c>
      <c r="AB22" s="6">
        <v>41.425919072916898</v>
      </c>
      <c r="AC22" s="6">
        <v>36.018672222756202</v>
      </c>
      <c r="AD22" s="6">
        <v>31.8101959066476</v>
      </c>
      <c r="AE22" s="6">
        <v>34.254501550553996</v>
      </c>
      <c r="AF22" s="6">
        <v>30.601817247655099</v>
      </c>
      <c r="AG22" s="6">
        <v>42.342123652267198</v>
      </c>
      <c r="AH22" s="6">
        <v>29.591403032320699</v>
      </c>
      <c r="AI22" s="3"/>
      <c r="AJ22" s="3">
        <f t="shared" si="1"/>
        <v>5.8796842970198808</v>
      </c>
      <c r="AK22" s="6">
        <v>27.550233890601199</v>
      </c>
      <c r="AL22" s="6">
        <v>28.7359204027684</v>
      </c>
      <c r="AM22" s="6">
        <v>30.666959191256801</v>
      </c>
      <c r="AN22" s="6">
        <v>42.5611876672425</v>
      </c>
      <c r="AO22" s="6">
        <v>31.612549870372899</v>
      </c>
      <c r="AP22" s="6">
        <v>30.1153172218891</v>
      </c>
      <c r="AQ22" s="6">
        <v>31.6743540493691</v>
      </c>
      <c r="AR22" s="6">
        <v>35.574971028750397</v>
      </c>
      <c r="AS22" s="6">
        <v>41.812570914643999</v>
      </c>
      <c r="AT22" s="6">
        <v>32.645779880225803</v>
      </c>
      <c r="AU22" s="6">
        <v>36.5624667542046</v>
      </c>
      <c r="AV22" s="6">
        <v>33.903651344088701</v>
      </c>
      <c r="AW22" s="6">
        <v>41.080636132964301</v>
      </c>
      <c r="AX22" s="6">
        <v>44.114887630168603</v>
      </c>
      <c r="AY22" s="6">
        <v>42.914297935117702</v>
      </c>
      <c r="AZ22" s="3"/>
      <c r="BA22" s="3">
        <f t="shared" si="2"/>
        <v>5.6874491608139541</v>
      </c>
    </row>
    <row r="23" spans="1:53" x14ac:dyDescent="0.15">
      <c r="R23" s="3"/>
      <c r="S23" s="3"/>
      <c r="AI23" s="3"/>
      <c r="AJ23" s="3"/>
      <c r="AZ23" s="3"/>
      <c r="BA23" s="3"/>
    </row>
    <row r="24" spans="1:53" x14ac:dyDescent="0.15">
      <c r="A24" s="2" t="s">
        <v>57</v>
      </c>
      <c r="B24" s="2">
        <v>0.94945425748028789</v>
      </c>
      <c r="C24" s="2">
        <v>0.95653735102139192</v>
      </c>
      <c r="D24" s="2">
        <v>0.97672416761353853</v>
      </c>
      <c r="E24" s="2">
        <v>0.9293264666676504</v>
      </c>
      <c r="F24" s="2">
        <v>0.90117116984176171</v>
      </c>
      <c r="G24" s="2">
        <v>1.010959119728875</v>
      </c>
      <c r="H24" s="2">
        <v>0.98555835928008229</v>
      </c>
      <c r="I24" s="2">
        <v>1.007476598737832</v>
      </c>
      <c r="J24" s="2">
        <v>1.0107820423903473</v>
      </c>
      <c r="K24" s="2">
        <v>0.98105272477754657</v>
      </c>
      <c r="L24" s="2">
        <v>0.94093486997112652</v>
      </c>
      <c r="M24" s="2">
        <v>0.93471748786282405</v>
      </c>
      <c r="N24" s="2">
        <v>0.96926724413554288</v>
      </c>
      <c r="O24" s="2">
        <v>0.91482580016822346</v>
      </c>
      <c r="P24" s="2">
        <v>0.95677345413942871</v>
      </c>
      <c r="Q24" s="2">
        <v>0.94305979803345774</v>
      </c>
      <c r="R24" s="3" t="s">
        <v>58</v>
      </c>
      <c r="S24" s="3" t="s">
        <v>26</v>
      </c>
      <c r="T24" s="2">
        <v>1.0104475629731284</v>
      </c>
      <c r="U24" s="2">
        <v>1.0009640877319836</v>
      </c>
      <c r="V24" s="2">
        <v>1.0221346673159502</v>
      </c>
      <c r="W24" s="2">
        <v>1.0164485172232305</v>
      </c>
      <c r="X24" s="2">
        <v>0.97631098715697417</v>
      </c>
      <c r="Y24" s="2">
        <v>0.97255301252822168</v>
      </c>
      <c r="Z24" s="2">
        <v>1.0561728668329227</v>
      </c>
      <c r="AA24" s="2">
        <v>0.83354730178405423</v>
      </c>
      <c r="AB24" s="2">
        <v>0.85900708801235603</v>
      </c>
      <c r="AC24" s="2">
        <v>0.97617326033811935</v>
      </c>
      <c r="AD24" s="2">
        <v>0.86919887260761142</v>
      </c>
      <c r="AE24" s="2">
        <v>1.0393111691531276</v>
      </c>
      <c r="AF24" s="2">
        <v>0.90573583012380654</v>
      </c>
      <c r="AG24" s="2">
        <v>0.88722141061775395</v>
      </c>
      <c r="AH24" s="2">
        <v>0.97192340421345691</v>
      </c>
      <c r="AI24" s="3" t="s">
        <v>58</v>
      </c>
      <c r="AJ24" s="3" t="s">
        <v>26</v>
      </c>
      <c r="AK24" s="2">
        <v>1.0212492806233122</v>
      </c>
      <c r="AL24" s="2">
        <v>1.0360647512801215</v>
      </c>
      <c r="AM24" s="2">
        <v>0.94701452526057417</v>
      </c>
      <c r="AN24" s="2">
        <v>0.93810163255468493</v>
      </c>
      <c r="AO24" s="2">
        <v>0.97481566740940773</v>
      </c>
      <c r="AP24" s="2">
        <v>0.96444680547562478</v>
      </c>
      <c r="AQ24" s="2">
        <v>1.0041514798254805</v>
      </c>
      <c r="AR24" s="2">
        <v>0.94660134480400981</v>
      </c>
      <c r="AS24" s="2">
        <v>0.97570105410204577</v>
      </c>
      <c r="AT24" s="2">
        <v>0.93335989493411242</v>
      </c>
      <c r="AU24" s="2">
        <v>1.004722062360736</v>
      </c>
      <c r="AV24" s="2">
        <v>0.96840153270274121</v>
      </c>
      <c r="AW24" s="2">
        <v>0.87342905347243738</v>
      </c>
      <c r="AX24" s="2">
        <v>0.91645884673464473</v>
      </c>
      <c r="AY24" s="2">
        <v>0.90121052036143456</v>
      </c>
      <c r="AZ24" s="3" t="s">
        <v>58</v>
      </c>
      <c r="BA24" s="3" t="s">
        <v>26</v>
      </c>
    </row>
    <row r="25" spans="1:53" x14ac:dyDescent="0.15">
      <c r="A25" s="9">
        <v>1.3113395400000001</v>
      </c>
      <c r="B25" s="2">
        <f t="shared" ref="B25:Q36" si="3">B11/B$24</f>
        <v>37.177073293730047</v>
      </c>
      <c r="C25" s="2">
        <f t="shared" si="3"/>
        <v>38.799352315025288</v>
      </c>
      <c r="D25" s="2">
        <f t="shared" si="3"/>
        <v>38.749482679925741</v>
      </c>
      <c r="E25" s="2">
        <f t="shared" si="3"/>
        <v>38.436069120629718</v>
      </c>
      <c r="F25" s="2">
        <f t="shared" si="3"/>
        <v>35.923941083544037</v>
      </c>
      <c r="G25" s="2">
        <f t="shared" si="3"/>
        <v>51.216674791581106</v>
      </c>
      <c r="H25" s="2">
        <f t="shared" si="3"/>
        <v>52.921107875667396</v>
      </c>
      <c r="I25" s="2">
        <f t="shared" si="3"/>
        <v>53.979601281676246</v>
      </c>
      <c r="J25" s="2">
        <f t="shared" si="3"/>
        <v>51.833694579671366</v>
      </c>
      <c r="K25" s="2">
        <f t="shared" si="3"/>
        <v>48.377337732240541</v>
      </c>
      <c r="L25" s="2">
        <f t="shared" si="3"/>
        <v>41.991259297531968</v>
      </c>
      <c r="M25" s="2">
        <f t="shared" si="3"/>
        <v>49.127723443479255</v>
      </c>
      <c r="N25" s="2">
        <f t="shared" si="3"/>
        <v>41.1780685351616</v>
      </c>
      <c r="O25" s="2">
        <f t="shared" si="3"/>
        <v>46.938781139609638</v>
      </c>
      <c r="P25" s="2">
        <f t="shared" si="3"/>
        <v>41.276005647948864</v>
      </c>
      <c r="Q25" s="2">
        <f t="shared" si="3"/>
        <v>41.734434625900107</v>
      </c>
      <c r="R25" s="3">
        <f>AVERAGE(B25:Q25)</f>
        <v>44.353787965207687</v>
      </c>
      <c r="S25" s="3">
        <f>STDEV(B25:Q25)</f>
        <v>6.1460692385584519</v>
      </c>
      <c r="T25" s="2">
        <f t="shared" ref="T25:AH32" si="4">T11/T$24</f>
        <v>50.366597687002518</v>
      </c>
      <c r="U25" s="2">
        <f t="shared" si="4"/>
        <v>55.692512864211373</v>
      </c>
      <c r="V25" s="2">
        <f t="shared" si="4"/>
        <v>50.702065349206549</v>
      </c>
      <c r="W25" s="2">
        <f t="shared" si="4"/>
        <v>62.588941864696274</v>
      </c>
      <c r="X25" s="2">
        <f t="shared" si="4"/>
        <v>53.424511837264241</v>
      </c>
      <c r="Y25" s="2">
        <f t="shared" si="4"/>
        <v>53.042180171884624</v>
      </c>
      <c r="Z25" s="2">
        <f t="shared" si="4"/>
        <v>44.572945648976919</v>
      </c>
      <c r="AA25" s="2">
        <f t="shared" si="4"/>
        <v>63.529773756367682</v>
      </c>
      <c r="AB25" s="2">
        <f t="shared" si="4"/>
        <v>68.24637156102051</v>
      </c>
      <c r="AC25" s="2">
        <f t="shared" si="4"/>
        <v>46.474931307587063</v>
      </c>
      <c r="AD25" s="2">
        <f t="shared" si="4"/>
        <v>55.838361697646761</v>
      </c>
      <c r="AE25" s="2">
        <f t="shared" si="4"/>
        <v>46.031673894508273</v>
      </c>
      <c r="AF25" s="2">
        <f t="shared" si="4"/>
        <v>60.872636578044023</v>
      </c>
      <c r="AG25" s="2">
        <f t="shared" si="4"/>
        <v>54.93060849183486</v>
      </c>
      <c r="AH25" s="2">
        <f t="shared" si="4"/>
        <v>38.787586334641169</v>
      </c>
      <c r="AI25" s="3">
        <f>AVERAGE(T25:AH25)</f>
        <v>53.673446602992847</v>
      </c>
      <c r="AJ25" s="3">
        <f>STDEV(T25:AH25)</f>
        <v>7.9553384998307308</v>
      </c>
      <c r="AK25" s="2">
        <f t="shared" ref="AK25:AY32" si="5">AK11/AK$24</f>
        <v>45.809255920384231</v>
      </c>
      <c r="AL25" s="2">
        <f t="shared" si="5"/>
        <v>44.303224419098605</v>
      </c>
      <c r="AM25" s="2">
        <f t="shared" si="5"/>
        <v>54.651826755636556</v>
      </c>
      <c r="AN25" s="2">
        <f t="shared" si="5"/>
        <v>55.856423964243653</v>
      </c>
      <c r="AO25" s="2">
        <f t="shared" si="5"/>
        <v>45.112398121311216</v>
      </c>
      <c r="AP25" s="2">
        <f t="shared" si="5"/>
        <v>50.625585761420005</v>
      </c>
      <c r="AQ25" s="2">
        <f t="shared" si="5"/>
        <v>40.519589850781536</v>
      </c>
      <c r="AR25" s="2">
        <f t="shared" si="5"/>
        <v>49.038984682758461</v>
      </c>
      <c r="AS25" s="2">
        <f t="shared" si="5"/>
        <v>50.256706897582703</v>
      </c>
      <c r="AT25" s="2">
        <f t="shared" si="5"/>
        <v>50.374610343610449</v>
      </c>
      <c r="AU25" s="2">
        <f t="shared" si="5"/>
        <v>43.315334604623324</v>
      </c>
      <c r="AV25" s="2">
        <f t="shared" si="5"/>
        <v>38.387713362824762</v>
      </c>
      <c r="AW25" s="2">
        <f t="shared" si="5"/>
        <v>48.134780447173227</v>
      </c>
      <c r="AX25" s="2">
        <f t="shared" si="5"/>
        <v>49.748931000409719</v>
      </c>
      <c r="AY25" s="2">
        <f t="shared" si="5"/>
        <v>40.004358684196056</v>
      </c>
      <c r="AZ25" s="3">
        <f>AVERAGE(AK25:AY25)</f>
        <v>47.075981654403634</v>
      </c>
      <c r="BA25" s="3">
        <f>STDEV(AK25:AY25)</f>
        <v>5.1822318541984727</v>
      </c>
    </row>
    <row r="26" spans="1:53" x14ac:dyDescent="0.15">
      <c r="A26" s="9">
        <v>7.7909454983333299</v>
      </c>
      <c r="B26" s="2">
        <f t="shared" si="3"/>
        <v>30.587285897125842</v>
      </c>
      <c r="C26" s="2">
        <f t="shared" si="3"/>
        <v>29.237475668889537</v>
      </c>
      <c r="D26" s="2">
        <f t="shared" si="3"/>
        <v>30.624022176986006</v>
      </c>
      <c r="E26" s="2">
        <f t="shared" si="3"/>
        <v>31.86871031430406</v>
      </c>
      <c r="F26" s="2">
        <f t="shared" si="3"/>
        <v>30.886255324008523</v>
      </c>
      <c r="G26" s="2">
        <f t="shared" si="3"/>
        <v>33.156022527945865</v>
      </c>
      <c r="H26" s="2">
        <f t="shared" si="3"/>
        <v>37.40041316823929</v>
      </c>
      <c r="I26" s="2">
        <f t="shared" si="3"/>
        <v>36.420873849796173</v>
      </c>
      <c r="J26" s="2">
        <f t="shared" si="3"/>
        <v>36.436493416091984</v>
      </c>
      <c r="K26" s="2">
        <f t="shared" si="3"/>
        <v>30.42892433094309</v>
      </c>
      <c r="L26" s="2">
        <f t="shared" si="3"/>
        <v>32.768670058545332</v>
      </c>
      <c r="M26" s="2">
        <f t="shared" si="3"/>
        <v>37.229814141188221</v>
      </c>
      <c r="N26" s="2">
        <f t="shared" si="3"/>
        <v>26.166469413895431</v>
      </c>
      <c r="O26" s="2">
        <f t="shared" si="3"/>
        <v>32.802980294240903</v>
      </c>
      <c r="P26" s="2">
        <f t="shared" si="3"/>
        <v>33.895299258764886</v>
      </c>
      <c r="Q26" s="2">
        <f t="shared" si="3"/>
        <v>31.892737557311548</v>
      </c>
      <c r="R26" s="3">
        <f t="shared" ref="R26:R36" si="6">AVERAGE(B26:Q26)</f>
        <v>32.612652962392296</v>
      </c>
      <c r="S26" s="3">
        <f t="shared" ref="S26:S36" si="7">STDEV(B26:Q26)</f>
        <v>3.1111502885069759</v>
      </c>
      <c r="T26" s="2">
        <f t="shared" si="4"/>
        <v>32.661382261972228</v>
      </c>
      <c r="U26" s="2">
        <f t="shared" si="4"/>
        <v>33.118131181894711</v>
      </c>
      <c r="V26" s="2">
        <f t="shared" si="4"/>
        <v>37.476332317686811</v>
      </c>
      <c r="W26" s="2">
        <f t="shared" si="4"/>
        <v>41.066013362580286</v>
      </c>
      <c r="X26" s="2">
        <f t="shared" si="4"/>
        <v>32.602076649479017</v>
      </c>
      <c r="Y26" s="2">
        <f t="shared" si="4"/>
        <v>33.936037320509222</v>
      </c>
      <c r="Z26" s="2">
        <f t="shared" si="4"/>
        <v>25.271882754434134</v>
      </c>
      <c r="AA26" s="2">
        <f t="shared" si="4"/>
        <v>35.99542555090828</v>
      </c>
      <c r="AB26" s="2">
        <f t="shared" si="4"/>
        <v>45.156142200058952</v>
      </c>
      <c r="AC26" s="2">
        <f t="shared" si="4"/>
        <v>25.561730055500071</v>
      </c>
      <c r="AD26" s="2">
        <f t="shared" si="4"/>
        <v>38.320458662398785</v>
      </c>
      <c r="AE26" s="2">
        <f t="shared" si="4"/>
        <v>31.685187199810436</v>
      </c>
      <c r="AF26" s="2">
        <f t="shared" si="4"/>
        <v>35.403949495126476</v>
      </c>
      <c r="AG26" s="2">
        <f t="shared" si="4"/>
        <v>42.135076636813679</v>
      </c>
      <c r="AH26" s="2">
        <f t="shared" si="4"/>
        <v>21.674142771150827</v>
      </c>
      <c r="AI26" s="3">
        <f t="shared" ref="AI26:AI36" si="8">AVERAGE(T26:AH26)</f>
        <v>34.137597894688263</v>
      </c>
      <c r="AJ26" s="3">
        <f t="shared" ref="AJ26:AJ36" si="9">STDEV(T26:AH26)</f>
        <v>6.4707307523397688</v>
      </c>
      <c r="AK26" s="2">
        <f t="shared" si="5"/>
        <v>29.994939458686705</v>
      </c>
      <c r="AL26" s="2">
        <f t="shared" si="5"/>
        <v>26.682003867314172</v>
      </c>
      <c r="AM26" s="2">
        <f t="shared" si="5"/>
        <v>33.966667359363854</v>
      </c>
      <c r="AN26" s="2">
        <f t="shared" si="5"/>
        <v>34.463457810920573</v>
      </c>
      <c r="AO26" s="2">
        <f t="shared" si="5"/>
        <v>29.871304139976708</v>
      </c>
      <c r="AP26" s="2">
        <f t="shared" si="5"/>
        <v>29.143080538194152</v>
      </c>
      <c r="AQ26" s="2">
        <f t="shared" si="5"/>
        <v>25.41193455820747</v>
      </c>
      <c r="AR26" s="2">
        <f t="shared" si="5"/>
        <v>33.654020911858055</v>
      </c>
      <c r="AS26" s="2">
        <f t="shared" si="5"/>
        <v>34.204923253965994</v>
      </c>
      <c r="AT26" s="2">
        <f t="shared" si="5"/>
        <v>31.515364316074102</v>
      </c>
      <c r="AU26" s="2">
        <f t="shared" si="5"/>
        <v>35.58800999216659</v>
      </c>
      <c r="AV26" s="2">
        <f t="shared" si="5"/>
        <v>24.339286437577609</v>
      </c>
      <c r="AW26" s="2">
        <f t="shared" si="5"/>
        <v>36.999468586558422</v>
      </c>
      <c r="AX26" s="2">
        <f t="shared" si="5"/>
        <v>41.116964446704607</v>
      </c>
      <c r="AY26" s="2">
        <f t="shared" si="5"/>
        <v>35.171179597301212</v>
      </c>
      <c r="AZ26" s="3">
        <f t="shared" ref="AZ26:AZ36" si="10">AVERAGE(AK26:AY26)</f>
        <v>32.141507018324681</v>
      </c>
      <c r="BA26" s="3">
        <f t="shared" ref="BA26:BA36" si="11">STDEV(AK26:AY26)</f>
        <v>4.5949983017621383</v>
      </c>
    </row>
    <row r="27" spans="1:53" x14ac:dyDescent="0.15">
      <c r="A27" s="9">
        <v>14.2705514716667</v>
      </c>
      <c r="B27" s="2">
        <f t="shared" si="3"/>
        <v>30.749369378815214</v>
      </c>
      <c r="C27" s="2">
        <f t="shared" si="3"/>
        <v>31.559340312246611</v>
      </c>
      <c r="D27" s="2">
        <f t="shared" si="3"/>
        <v>31.30764716806393</v>
      </c>
      <c r="E27" s="2">
        <f t="shared" si="3"/>
        <v>32.595291237638378</v>
      </c>
      <c r="F27" s="2">
        <f t="shared" si="3"/>
        <v>31.170668306309992</v>
      </c>
      <c r="G27" s="2">
        <f t="shared" si="3"/>
        <v>35.691456755580532</v>
      </c>
      <c r="H27" s="2">
        <f t="shared" si="3"/>
        <v>39.866198804599335</v>
      </c>
      <c r="I27" s="2">
        <f t="shared" si="3"/>
        <v>37.96199958926681</v>
      </c>
      <c r="J27" s="2">
        <f t="shared" si="3"/>
        <v>38.271663137342081</v>
      </c>
      <c r="K27" s="2">
        <f t="shared" si="3"/>
        <v>31.346289342730984</v>
      </c>
      <c r="L27" s="2">
        <f t="shared" si="3"/>
        <v>33.227315716032919</v>
      </c>
      <c r="M27" s="2">
        <f t="shared" si="3"/>
        <v>39.763668574645429</v>
      </c>
      <c r="N27" s="2">
        <f t="shared" si="3"/>
        <v>27.744503035994921</v>
      </c>
      <c r="O27" s="2">
        <f t="shared" si="3"/>
        <v>35.109938922267254</v>
      </c>
      <c r="P27" s="2">
        <f t="shared" si="3"/>
        <v>35.56190436554477</v>
      </c>
      <c r="Q27" s="2">
        <f t="shared" si="3"/>
        <v>33.705799454488655</v>
      </c>
      <c r="R27" s="3">
        <f t="shared" si="6"/>
        <v>34.102065881347983</v>
      </c>
      <c r="S27" s="3">
        <f t="shared" si="7"/>
        <v>3.5454204452795661</v>
      </c>
      <c r="T27" s="2">
        <f t="shared" si="4"/>
        <v>31.416625703805188</v>
      </c>
      <c r="U27" s="2">
        <f t="shared" si="4"/>
        <v>33.630252821958742</v>
      </c>
      <c r="V27" s="2">
        <f t="shared" si="4"/>
        <v>34.817508566690563</v>
      </c>
      <c r="W27" s="2">
        <f t="shared" si="4"/>
        <v>40.97087273796992</v>
      </c>
      <c r="X27" s="2">
        <f t="shared" si="4"/>
        <v>34.236072292812601</v>
      </c>
      <c r="Y27" s="2">
        <f t="shared" si="4"/>
        <v>35.750342317053658</v>
      </c>
      <c r="Z27" s="2">
        <f t="shared" si="4"/>
        <v>25.387666901718184</v>
      </c>
      <c r="AA27" s="2">
        <f t="shared" si="4"/>
        <v>35.479831584195828</v>
      </c>
      <c r="AB27" s="2">
        <f t="shared" si="4"/>
        <v>44.829122294572137</v>
      </c>
      <c r="AC27" s="2">
        <f t="shared" si="4"/>
        <v>25.166815688443887</v>
      </c>
      <c r="AD27" s="2">
        <f t="shared" si="4"/>
        <v>37.698983912942381</v>
      </c>
      <c r="AE27" s="2">
        <f t="shared" si="4"/>
        <v>32.190074146700631</v>
      </c>
      <c r="AF27" s="2">
        <f t="shared" si="4"/>
        <v>34.439617366982652</v>
      </c>
      <c r="AG27" s="2">
        <f t="shared" si="4"/>
        <v>43.583400677890296</v>
      </c>
      <c r="AH27" s="2">
        <f t="shared" si="4"/>
        <v>25.554246480012193</v>
      </c>
      <c r="AI27" s="3">
        <f t="shared" si="8"/>
        <v>34.343428899583259</v>
      </c>
      <c r="AJ27" s="3">
        <f t="shared" si="9"/>
        <v>6.0320768496738806</v>
      </c>
      <c r="AK27" s="2">
        <f t="shared" si="5"/>
        <v>29.80747410287637</v>
      </c>
      <c r="AL27" s="2">
        <f t="shared" si="5"/>
        <v>27.203394429752819</v>
      </c>
      <c r="AM27" s="2">
        <f t="shared" si="5"/>
        <v>34.26828956966586</v>
      </c>
      <c r="AN27" s="2">
        <f t="shared" si="5"/>
        <v>37.392168883719762</v>
      </c>
      <c r="AO27" s="2">
        <f t="shared" si="5"/>
        <v>32.862452325003673</v>
      </c>
      <c r="AP27" s="2">
        <f t="shared" si="5"/>
        <v>30.04555292018712</v>
      </c>
      <c r="AQ27" s="2">
        <f t="shared" si="5"/>
        <v>26.515971827748295</v>
      </c>
      <c r="AR27" s="2">
        <f t="shared" si="5"/>
        <v>34.505108267057516</v>
      </c>
      <c r="AS27" s="2">
        <f t="shared" si="5"/>
        <v>35.638382029621603</v>
      </c>
      <c r="AT27" s="2">
        <f t="shared" si="5"/>
        <v>32.573660859955737</v>
      </c>
      <c r="AU27" s="2">
        <f t="shared" si="5"/>
        <v>37.358925394970171</v>
      </c>
      <c r="AV27" s="2">
        <f t="shared" si="5"/>
        <v>26.187541231161472</v>
      </c>
      <c r="AW27" s="2">
        <f t="shared" si="5"/>
        <v>38.751178381483022</v>
      </c>
      <c r="AX27" s="2">
        <f t="shared" si="5"/>
        <v>41.671788050627363</v>
      </c>
      <c r="AY27" s="2">
        <f t="shared" si="5"/>
        <v>36.605756065763984</v>
      </c>
      <c r="AZ27" s="3">
        <f t="shared" si="10"/>
        <v>33.425842955972982</v>
      </c>
      <c r="BA27" s="3">
        <f t="shared" si="11"/>
        <v>4.696945564655052</v>
      </c>
    </row>
    <row r="28" spans="1:53" x14ac:dyDescent="0.15">
      <c r="A28" s="9">
        <v>20.863190483333302</v>
      </c>
      <c r="B28" s="2">
        <f t="shared" si="3"/>
        <v>119.07426669274818</v>
      </c>
      <c r="C28" s="2">
        <f t="shared" si="3"/>
        <v>120.88835182409616</v>
      </c>
      <c r="D28" s="2">
        <f t="shared" si="3"/>
        <v>119.08871312285906</v>
      </c>
      <c r="E28" s="2">
        <f t="shared" si="3"/>
        <v>125.23031611270385</v>
      </c>
      <c r="F28" s="2">
        <f t="shared" si="3"/>
        <v>128.32694390013634</v>
      </c>
      <c r="G28" s="2">
        <f t="shared" si="3"/>
        <v>117.39173946062809</v>
      </c>
      <c r="H28" s="2">
        <f t="shared" si="3"/>
        <v>131.84245094011553</v>
      </c>
      <c r="I28" s="2">
        <f t="shared" si="3"/>
        <v>126.42880363106835</v>
      </c>
      <c r="J28" s="2">
        <f t="shared" si="3"/>
        <v>133.27646454886255</v>
      </c>
      <c r="K28" s="2">
        <f t="shared" si="3"/>
        <v>124.65153790292378</v>
      </c>
      <c r="L28" s="2">
        <f t="shared" si="3"/>
        <v>127.68985358229826</v>
      </c>
      <c r="M28" s="2">
        <f t="shared" si="3"/>
        <v>144.6412795070967</v>
      </c>
      <c r="N28" s="2">
        <f t="shared" si="3"/>
        <v>116.75461714028143</v>
      </c>
      <c r="O28" s="2">
        <f t="shared" si="3"/>
        <v>130.22637846085655</v>
      </c>
      <c r="P28" s="2">
        <f t="shared" si="3"/>
        <v>124.9328925111396</v>
      </c>
      <c r="Q28" s="2">
        <f t="shared" si="3"/>
        <v>124.12614159150174</v>
      </c>
      <c r="R28" s="3">
        <f t="shared" si="6"/>
        <v>125.91067193308226</v>
      </c>
      <c r="S28" s="3">
        <f t="shared" si="7"/>
        <v>7.0676158894377927</v>
      </c>
      <c r="T28" s="2">
        <f t="shared" si="4"/>
        <v>98.204523249476253</v>
      </c>
      <c r="U28" s="2">
        <f t="shared" si="4"/>
        <v>107.11587134632228</v>
      </c>
      <c r="V28" s="2">
        <f t="shared" si="4"/>
        <v>112.54493952521368</v>
      </c>
      <c r="W28" s="2">
        <f t="shared" si="4"/>
        <v>121.46343735741085</v>
      </c>
      <c r="X28" s="2">
        <f t="shared" si="4"/>
        <v>121.35308875485562</v>
      </c>
      <c r="Y28" s="2">
        <f t="shared" si="4"/>
        <v>107.39295041518695</v>
      </c>
      <c r="Z28" s="2">
        <f t="shared" si="4"/>
        <v>84.71538398225583</v>
      </c>
      <c r="AA28" s="2">
        <f t="shared" si="4"/>
        <v>123.20961249868887</v>
      </c>
      <c r="AB28" s="2">
        <f t="shared" si="4"/>
        <v>131.5509875912893</v>
      </c>
      <c r="AC28" s="2">
        <f t="shared" si="4"/>
        <v>105.21840899497045</v>
      </c>
      <c r="AD28" s="2">
        <f t="shared" si="4"/>
        <v>113.13545757612189</v>
      </c>
      <c r="AE28" s="2">
        <f t="shared" si="4"/>
        <v>98.885397498274088</v>
      </c>
      <c r="AF28" s="2">
        <f t="shared" si="4"/>
        <v>106.11689004855371</v>
      </c>
      <c r="AG28" s="2">
        <f t="shared" si="4"/>
        <v>134.57723727281828</v>
      </c>
      <c r="AH28" s="2">
        <f t="shared" si="4"/>
        <v>102.34429023326143</v>
      </c>
      <c r="AI28" s="3">
        <f t="shared" si="8"/>
        <v>111.18856508964667</v>
      </c>
      <c r="AJ28" s="3">
        <f t="shared" si="9"/>
        <v>13.395218945659646</v>
      </c>
      <c r="AK28" s="2">
        <f t="shared" si="5"/>
        <v>99.062213093106223</v>
      </c>
      <c r="AL28" s="2">
        <f t="shared" si="5"/>
        <v>95.391295864433914</v>
      </c>
      <c r="AM28" s="2">
        <f t="shared" si="5"/>
        <v>109.65101699004751</v>
      </c>
      <c r="AN28" s="2">
        <f t="shared" si="5"/>
        <v>123.3896615481153</v>
      </c>
      <c r="AO28" s="2">
        <f t="shared" si="5"/>
        <v>115.46571868211105</v>
      </c>
      <c r="AP28" s="2">
        <f t="shared" si="5"/>
        <v>108.49387500033205</v>
      </c>
      <c r="AQ28" s="2">
        <f t="shared" si="5"/>
        <v>100.68450444487063</v>
      </c>
      <c r="AR28" s="2">
        <f t="shared" si="5"/>
        <v>119.79777387713112</v>
      </c>
      <c r="AS28" s="2">
        <f t="shared" si="5"/>
        <v>122.62727363380137</v>
      </c>
      <c r="AT28" s="2">
        <f t="shared" si="5"/>
        <v>119.50059947355741</v>
      </c>
      <c r="AU28" s="2">
        <f t="shared" si="5"/>
        <v>120.41048671686639</v>
      </c>
      <c r="AV28" s="2">
        <f t="shared" si="5"/>
        <v>104.1475894523556</v>
      </c>
      <c r="AW28" s="2">
        <f t="shared" si="5"/>
        <v>140.49225518662843</v>
      </c>
      <c r="AX28" s="2">
        <f t="shared" si="5"/>
        <v>142.71109641578826</v>
      </c>
      <c r="AY28" s="2">
        <f t="shared" si="5"/>
        <v>129.56720628609943</v>
      </c>
      <c r="AZ28" s="3">
        <f t="shared" si="10"/>
        <v>116.75950444434964</v>
      </c>
      <c r="BA28" s="3">
        <f t="shared" si="11"/>
        <v>14.185041046019554</v>
      </c>
    </row>
    <row r="29" spans="1:53" x14ac:dyDescent="0.15">
      <c r="A29" s="9">
        <v>27.344975215000002</v>
      </c>
      <c r="B29" s="2">
        <f t="shared" si="3"/>
        <v>132.98498391001044</v>
      </c>
      <c r="C29" s="2">
        <f t="shared" si="3"/>
        <v>135.46854187982677</v>
      </c>
      <c r="D29" s="2">
        <f t="shared" si="3"/>
        <v>132.53961556246293</v>
      </c>
      <c r="E29" s="2">
        <f t="shared" si="3"/>
        <v>138.94572197478752</v>
      </c>
      <c r="F29" s="2">
        <f t="shared" si="3"/>
        <v>143.69837062177942</v>
      </c>
      <c r="G29" s="2">
        <f t="shared" si="3"/>
        <v>129.5262930001154</v>
      </c>
      <c r="H29" s="2">
        <f t="shared" si="3"/>
        <v>140.16932195033419</v>
      </c>
      <c r="I29" s="2">
        <f t="shared" si="3"/>
        <v>142.388793974208</v>
      </c>
      <c r="J29" s="2">
        <f t="shared" si="3"/>
        <v>145.16232415307323</v>
      </c>
      <c r="K29" s="2">
        <f t="shared" si="3"/>
        <v>141.40349321873572</v>
      </c>
      <c r="L29" s="2">
        <f t="shared" si="3"/>
        <v>141.82807424111519</v>
      </c>
      <c r="M29" s="2">
        <f t="shared" si="3"/>
        <v>155.03360881559209</v>
      </c>
      <c r="N29" s="2">
        <f t="shared" si="3"/>
        <v>130.97384005734381</v>
      </c>
      <c r="O29" s="2">
        <f t="shared" si="3"/>
        <v>144.72865622718473</v>
      </c>
      <c r="P29" s="2">
        <f t="shared" si="3"/>
        <v>141.4882019550675</v>
      </c>
      <c r="Q29" s="2">
        <f t="shared" si="3"/>
        <v>139.51480840251568</v>
      </c>
      <c r="R29" s="3">
        <f t="shared" si="6"/>
        <v>139.74091562150954</v>
      </c>
      <c r="S29" s="3">
        <f t="shared" si="7"/>
        <v>6.4228936290587431</v>
      </c>
      <c r="T29" s="2">
        <f t="shared" si="4"/>
        <v>113.46981017939781</v>
      </c>
      <c r="U29" s="2">
        <f t="shared" si="4"/>
        <v>120.23014760947113</v>
      </c>
      <c r="V29" s="2">
        <f t="shared" si="4"/>
        <v>122.1267919567354</v>
      </c>
      <c r="W29" s="2">
        <f t="shared" si="4"/>
        <v>134.91065887669137</v>
      </c>
      <c r="X29" s="2">
        <f t="shared" si="4"/>
        <v>138.00785401524763</v>
      </c>
      <c r="Y29" s="2">
        <f t="shared" si="4"/>
        <v>120.91084170005766</v>
      </c>
      <c r="Z29" s="2">
        <f t="shared" si="4"/>
        <v>99.690323855307852</v>
      </c>
      <c r="AA29" s="2">
        <f t="shared" si="4"/>
        <v>142.45140669606627</v>
      </c>
      <c r="AB29" s="2">
        <f t="shared" si="4"/>
        <v>144.9558191783569</v>
      </c>
      <c r="AC29" s="2">
        <f t="shared" si="4"/>
        <v>119.65993594014311</v>
      </c>
      <c r="AD29" s="2">
        <f t="shared" si="4"/>
        <v>131.49519962811229</v>
      </c>
      <c r="AE29" s="2">
        <f t="shared" si="4"/>
        <v>110.43735048293895</v>
      </c>
      <c r="AF29" s="2">
        <f t="shared" si="4"/>
        <v>126.94469262128939</v>
      </c>
      <c r="AG29" s="2">
        <f t="shared" si="4"/>
        <v>143.69430888275372</v>
      </c>
      <c r="AH29" s="2">
        <f t="shared" si="4"/>
        <v>118.16821302638596</v>
      </c>
      <c r="AI29" s="3">
        <f t="shared" si="8"/>
        <v>125.81022364326371</v>
      </c>
      <c r="AJ29" s="3">
        <f t="shared" si="9"/>
        <v>13.267373545754099</v>
      </c>
      <c r="AK29" s="2">
        <f t="shared" si="5"/>
        <v>113.50015532465586</v>
      </c>
      <c r="AL29" s="2">
        <f t="shared" si="5"/>
        <v>107.05025901870771</v>
      </c>
      <c r="AM29" s="2">
        <f t="shared" si="5"/>
        <v>128.3764447860263</v>
      </c>
      <c r="AN29" s="2">
        <f t="shared" si="5"/>
        <v>139.3988448976769</v>
      </c>
      <c r="AO29" s="2">
        <f t="shared" si="5"/>
        <v>133.39029282746233</v>
      </c>
      <c r="AP29" s="2">
        <f t="shared" si="5"/>
        <v>126.15862037949395</v>
      </c>
      <c r="AQ29" s="2">
        <f t="shared" si="5"/>
        <v>113.10573740051069</v>
      </c>
      <c r="AR29" s="2">
        <f t="shared" si="5"/>
        <v>131.58449494757929</v>
      </c>
      <c r="AS29" s="2">
        <f t="shared" si="5"/>
        <v>134.34372358699409</v>
      </c>
      <c r="AT29" s="2">
        <f t="shared" si="5"/>
        <v>140.4856300509347</v>
      </c>
      <c r="AU29" s="2">
        <f t="shared" si="5"/>
        <v>131.1707235083955</v>
      </c>
      <c r="AV29" s="2">
        <f t="shared" si="5"/>
        <v>122.2998261272452</v>
      </c>
      <c r="AW29" s="2">
        <f t="shared" si="5"/>
        <v>157.28269388330591</v>
      </c>
      <c r="AX29" s="2">
        <f t="shared" si="5"/>
        <v>156.39956640117137</v>
      </c>
      <c r="AY29" s="2">
        <f t="shared" si="5"/>
        <v>145.04737159401651</v>
      </c>
      <c r="AZ29" s="3">
        <f t="shared" si="10"/>
        <v>131.97295898227841</v>
      </c>
      <c r="BA29" s="3">
        <f t="shared" si="11"/>
        <v>14.645535004610124</v>
      </c>
    </row>
    <row r="30" spans="1:53" x14ac:dyDescent="0.15">
      <c r="A30" s="9">
        <v>33.8231539933333</v>
      </c>
      <c r="B30" s="2">
        <f t="shared" si="3"/>
        <v>140.56099486527475</v>
      </c>
      <c r="C30" s="2">
        <f t="shared" si="3"/>
        <v>145.42758604488515</v>
      </c>
      <c r="D30" s="2">
        <f t="shared" si="3"/>
        <v>141.4784668242682</v>
      </c>
      <c r="E30" s="2">
        <f t="shared" si="3"/>
        <v>148.11196458277342</v>
      </c>
      <c r="F30" s="2">
        <f t="shared" si="3"/>
        <v>153.93269824318287</v>
      </c>
      <c r="G30" s="2">
        <f t="shared" si="3"/>
        <v>135.93107602844546</v>
      </c>
      <c r="H30" s="2">
        <f t="shared" si="3"/>
        <v>144.3961096643869</v>
      </c>
      <c r="I30" s="2">
        <f t="shared" si="3"/>
        <v>149.29826861432466</v>
      </c>
      <c r="J30" s="2">
        <f t="shared" si="3"/>
        <v>151.62244098144117</v>
      </c>
      <c r="K30" s="2">
        <f t="shared" si="3"/>
        <v>149.73950235320336</v>
      </c>
      <c r="L30" s="2">
        <f t="shared" si="3"/>
        <v>150.55283868461797</v>
      </c>
      <c r="M30" s="2">
        <f t="shared" si="3"/>
        <v>161.72592651938905</v>
      </c>
      <c r="N30" s="2">
        <f t="shared" si="3"/>
        <v>141.67700865419908</v>
      </c>
      <c r="O30" s="2">
        <f t="shared" si="3"/>
        <v>154.42563299424216</v>
      </c>
      <c r="P30" s="2">
        <f t="shared" si="3"/>
        <v>153.09642952752321</v>
      </c>
      <c r="Q30" s="2">
        <f t="shared" si="3"/>
        <v>149.09391714685484</v>
      </c>
      <c r="R30" s="3">
        <f t="shared" si="6"/>
        <v>148.19192885806325</v>
      </c>
      <c r="S30" s="3">
        <f t="shared" si="7"/>
        <v>6.4236242888938966</v>
      </c>
      <c r="T30" s="2">
        <f t="shared" si="4"/>
        <v>120.72766610569494</v>
      </c>
      <c r="U30" s="2">
        <f t="shared" si="4"/>
        <v>127.27449117682896</v>
      </c>
      <c r="V30" s="2">
        <f t="shared" si="4"/>
        <v>126.16424838912384</v>
      </c>
      <c r="W30" s="2">
        <f t="shared" si="4"/>
        <v>141.21230022296359</v>
      </c>
      <c r="X30" s="2">
        <f t="shared" si="4"/>
        <v>146.4697775350397</v>
      </c>
      <c r="Y30" s="2">
        <f t="shared" si="4"/>
        <v>130.50002471321642</v>
      </c>
      <c r="Z30" s="2">
        <f t="shared" si="4"/>
        <v>106.69424792293607</v>
      </c>
      <c r="AA30" s="2">
        <f t="shared" si="4"/>
        <v>153.38637600913157</v>
      </c>
      <c r="AB30" s="2">
        <f t="shared" si="4"/>
        <v>151.96528042369926</v>
      </c>
      <c r="AC30" s="2">
        <f t="shared" si="4"/>
        <v>126.78663337444829</v>
      </c>
      <c r="AD30" s="2">
        <f t="shared" si="4"/>
        <v>141.23876901078941</v>
      </c>
      <c r="AE30" s="2">
        <f t="shared" si="4"/>
        <v>116.66879942688443</v>
      </c>
      <c r="AF30" s="2">
        <f t="shared" si="4"/>
        <v>138.98444119214409</v>
      </c>
      <c r="AG30" s="2">
        <f t="shared" si="4"/>
        <v>149.64286748808004</v>
      </c>
      <c r="AH30" s="2">
        <f t="shared" si="4"/>
        <v>126.64258129624304</v>
      </c>
      <c r="AI30" s="3">
        <f t="shared" si="8"/>
        <v>133.62390028581487</v>
      </c>
      <c r="AJ30" s="3">
        <f t="shared" si="9"/>
        <v>13.81792959209076</v>
      </c>
      <c r="AK30" s="2">
        <f t="shared" si="5"/>
        <v>119.77582900615633</v>
      </c>
      <c r="AL30" s="2">
        <f t="shared" si="5"/>
        <v>112.70102560150897</v>
      </c>
      <c r="AM30" s="2">
        <f t="shared" si="5"/>
        <v>137.56682380732718</v>
      </c>
      <c r="AN30" s="2">
        <f t="shared" si="5"/>
        <v>147.76129248224998</v>
      </c>
      <c r="AO30" s="2">
        <f t="shared" si="5"/>
        <v>140.73233193110354</v>
      </c>
      <c r="AP30" s="2">
        <f t="shared" si="5"/>
        <v>134.87405285660577</v>
      </c>
      <c r="AQ30" s="2">
        <f t="shared" si="5"/>
        <v>119.95750300328386</v>
      </c>
      <c r="AR30" s="2">
        <f t="shared" si="5"/>
        <v>139.01038482986803</v>
      </c>
      <c r="AS30" s="2">
        <f t="shared" si="5"/>
        <v>140.71487990214126</v>
      </c>
      <c r="AT30" s="2">
        <f t="shared" si="5"/>
        <v>150.11353421312751</v>
      </c>
      <c r="AU30" s="2">
        <f t="shared" si="5"/>
        <v>139.34239604826374</v>
      </c>
      <c r="AV30" s="2">
        <f t="shared" si="5"/>
        <v>132.20243179959459</v>
      </c>
      <c r="AW30" s="2">
        <f t="shared" si="5"/>
        <v>169.15038294918847</v>
      </c>
      <c r="AX30" s="2">
        <f t="shared" si="5"/>
        <v>166.81904991746381</v>
      </c>
      <c r="AY30" s="2">
        <f t="shared" si="5"/>
        <v>156.43324342528271</v>
      </c>
      <c r="AZ30" s="3">
        <f t="shared" si="10"/>
        <v>140.47701078487771</v>
      </c>
      <c r="BA30" s="3">
        <f t="shared" si="11"/>
        <v>16.145710567588555</v>
      </c>
    </row>
    <row r="31" spans="1:53" x14ac:dyDescent="0.15">
      <c r="A31" s="9">
        <v>40.411625896666699</v>
      </c>
      <c r="B31" s="2">
        <f t="shared" si="3"/>
        <v>216.90541067167172</v>
      </c>
      <c r="C31" s="2">
        <f t="shared" si="3"/>
        <v>224.22628531549665</v>
      </c>
      <c r="D31" s="2">
        <f t="shared" si="3"/>
        <v>217.04971832003685</v>
      </c>
      <c r="E31" s="2">
        <f t="shared" si="3"/>
        <v>225.959255949105</v>
      </c>
      <c r="F31" s="2">
        <f t="shared" si="3"/>
        <v>239.16208638167552</v>
      </c>
      <c r="G31" s="2">
        <f t="shared" si="3"/>
        <v>211.94214585329803</v>
      </c>
      <c r="H31" s="2">
        <f t="shared" si="3"/>
        <v>219.22387481413293</v>
      </c>
      <c r="I31" s="2">
        <f t="shared" si="3"/>
        <v>222.10212862633952</v>
      </c>
      <c r="J31" s="2">
        <f t="shared" si="3"/>
        <v>229.44258806056203</v>
      </c>
      <c r="K31" s="2">
        <f t="shared" si="3"/>
        <v>223.11201121150347</v>
      </c>
      <c r="L31" s="2">
        <f t="shared" si="3"/>
        <v>234.91710139526432</v>
      </c>
      <c r="M31" s="2">
        <f t="shared" si="3"/>
        <v>246.48925357206261</v>
      </c>
      <c r="N31" s="2">
        <f t="shared" si="3"/>
        <v>216.81774605377245</v>
      </c>
      <c r="O31" s="2">
        <f t="shared" si="3"/>
        <v>232.0483403586552</v>
      </c>
      <c r="P31" s="2">
        <f t="shared" si="3"/>
        <v>228.72585004429382</v>
      </c>
      <c r="Q31" s="2">
        <f t="shared" si="3"/>
        <v>219.49380979150828</v>
      </c>
      <c r="R31" s="3">
        <f t="shared" si="6"/>
        <v>225.47610040121111</v>
      </c>
      <c r="S31" s="3">
        <f t="shared" si="7"/>
        <v>9.2510230875200783</v>
      </c>
      <c r="T31" s="2">
        <f t="shared" si="4"/>
        <v>189.97173453187381</v>
      </c>
      <c r="U31" s="2">
        <f t="shared" si="4"/>
        <v>193.40613232489017</v>
      </c>
      <c r="V31" s="2">
        <f t="shared" si="4"/>
        <v>203.76822141292212</v>
      </c>
      <c r="W31" s="2">
        <f t="shared" si="4"/>
        <v>213.57625457031608</v>
      </c>
      <c r="X31" s="2">
        <f t="shared" si="4"/>
        <v>228.06584596802304</v>
      </c>
      <c r="Y31" s="2">
        <f t="shared" si="4"/>
        <v>202.61227663515456</v>
      </c>
      <c r="Z31" s="2">
        <f t="shared" si="4"/>
        <v>169.17714567955443</v>
      </c>
      <c r="AA31" s="2">
        <f t="shared" si="4"/>
        <v>241.75316282617945</v>
      </c>
      <c r="AB31" s="2">
        <f t="shared" si="4"/>
        <v>238.37212188540948</v>
      </c>
      <c r="AC31" s="2">
        <f t="shared" si="4"/>
        <v>198.75777985435306</v>
      </c>
      <c r="AD31" s="2">
        <f t="shared" si="4"/>
        <v>222.18885838866862</v>
      </c>
      <c r="AE31" s="2">
        <f t="shared" si="4"/>
        <v>186.36332429427941</v>
      </c>
      <c r="AF31" s="2">
        <f t="shared" si="4"/>
        <v>217.4617502167512</v>
      </c>
      <c r="AG31" s="2">
        <f t="shared" si="4"/>
        <v>237.1667908774939</v>
      </c>
      <c r="AH31" s="2">
        <f t="shared" si="4"/>
        <v>196.93869269603891</v>
      </c>
      <c r="AI31" s="3">
        <f t="shared" si="8"/>
        <v>209.30533947746054</v>
      </c>
      <c r="AJ31" s="3">
        <f t="shared" si="9"/>
        <v>21.346682192262779</v>
      </c>
      <c r="AK31" s="2">
        <f t="shared" si="5"/>
        <v>182.25117609945107</v>
      </c>
      <c r="AL31" s="2">
        <f t="shared" si="5"/>
        <v>177.10677078482286</v>
      </c>
      <c r="AM31" s="2">
        <f t="shared" si="5"/>
        <v>206.49317938116968</v>
      </c>
      <c r="AN31" s="2">
        <f t="shared" si="5"/>
        <v>229.96493271572618</v>
      </c>
      <c r="AO31" s="2">
        <f t="shared" si="5"/>
        <v>211.91068947912808</v>
      </c>
      <c r="AP31" s="2">
        <f t="shared" si="5"/>
        <v>206.28395185207776</v>
      </c>
      <c r="AQ31" s="2">
        <f t="shared" si="5"/>
        <v>182.46179913116509</v>
      </c>
      <c r="AR31" s="2">
        <f t="shared" si="5"/>
        <v>218.40535233844116</v>
      </c>
      <c r="AS31" s="2">
        <f t="shared" si="5"/>
        <v>210.7477588521013</v>
      </c>
      <c r="AT31" s="2">
        <f t="shared" si="5"/>
        <v>223.82603131186428</v>
      </c>
      <c r="AU31" s="2">
        <f t="shared" si="5"/>
        <v>214.47450559698103</v>
      </c>
      <c r="AV31" s="2">
        <f t="shared" si="5"/>
        <v>199.71770461542303</v>
      </c>
      <c r="AW31" s="2">
        <f t="shared" si="5"/>
        <v>250.68339703404712</v>
      </c>
      <c r="AX31" s="2">
        <f t="shared" si="5"/>
        <v>248.08055072227097</v>
      </c>
      <c r="AY31" s="2">
        <f t="shared" si="5"/>
        <v>239.43800535804647</v>
      </c>
      <c r="AZ31" s="3">
        <f t="shared" si="10"/>
        <v>213.45638701818106</v>
      </c>
      <c r="BA31" s="3">
        <f t="shared" si="11"/>
        <v>22.708477807970866</v>
      </c>
    </row>
    <row r="32" spans="1:53" x14ac:dyDescent="0.15">
      <c r="A32" s="9">
        <v>46.894357206666697</v>
      </c>
      <c r="B32" s="2">
        <f>B18/B$24</f>
        <v>199.84657749806487</v>
      </c>
      <c r="C32" s="2">
        <f t="shared" si="3"/>
        <v>207.53554084692132</v>
      </c>
      <c r="D32" s="2">
        <f t="shared" si="3"/>
        <v>201.48013728363924</v>
      </c>
      <c r="E32" s="2">
        <f t="shared" si="3"/>
        <v>210.60804777195645</v>
      </c>
      <c r="F32" s="2">
        <f t="shared" si="3"/>
        <v>219.14034522829931</v>
      </c>
      <c r="G32" s="2">
        <f t="shared" si="3"/>
        <v>190.64677680023115</v>
      </c>
      <c r="H32" s="2">
        <f t="shared" si="3"/>
        <v>200.81971507661876</v>
      </c>
      <c r="I32" s="2">
        <f t="shared" si="3"/>
        <v>201.72423751235203</v>
      </c>
      <c r="J32" s="2">
        <f t="shared" si="3"/>
        <v>208.33075164700409</v>
      </c>
      <c r="K32" s="2">
        <f t="shared" si="3"/>
        <v>204.87482718281336</v>
      </c>
      <c r="L32" s="2">
        <f t="shared" si="3"/>
        <v>215.48978682566832</v>
      </c>
      <c r="M32" s="2">
        <f t="shared" si="3"/>
        <v>219.57204435649544</v>
      </c>
      <c r="N32" s="2">
        <f t="shared" si="3"/>
        <v>199.60849172170569</v>
      </c>
      <c r="O32" s="2">
        <f t="shared" si="3"/>
        <v>220.32824631485866</v>
      </c>
      <c r="P32" s="2">
        <f t="shared" si="3"/>
        <v>217.08959036732898</v>
      </c>
      <c r="Q32" s="2">
        <f t="shared" si="3"/>
        <v>208.27269237844413</v>
      </c>
      <c r="R32" s="3">
        <f t="shared" si="6"/>
        <v>207.8354880507751</v>
      </c>
      <c r="S32" s="3">
        <f t="shared" si="7"/>
        <v>8.7053169659408614</v>
      </c>
      <c r="T32" s="2">
        <f>T18/T$24</f>
        <v>172.36768837475319</v>
      </c>
      <c r="U32" s="2">
        <f t="shared" si="4"/>
        <v>177.94410523259344</v>
      </c>
      <c r="V32" s="2">
        <f t="shared" si="4"/>
        <v>174.05882483596076</v>
      </c>
      <c r="W32" s="2">
        <f t="shared" si="4"/>
        <v>197.91319030638888</v>
      </c>
      <c r="X32" s="2">
        <f t="shared" si="4"/>
        <v>202.36725052162049</v>
      </c>
      <c r="Y32" s="2">
        <f t="shared" si="4"/>
        <v>185.82376486866698</v>
      </c>
      <c r="Z32" s="2">
        <f t="shared" si="4"/>
        <v>154.14093010494321</v>
      </c>
      <c r="AA32" s="2">
        <f t="shared" si="4"/>
        <v>221.17549912405201</v>
      </c>
      <c r="AB32" s="2">
        <f t="shared" si="4"/>
        <v>217.557459885708</v>
      </c>
      <c r="AC32" s="2">
        <f t="shared" si="4"/>
        <v>182.19786392554471</v>
      </c>
      <c r="AD32" s="2">
        <f t="shared" si="4"/>
        <v>202.86221654374353</v>
      </c>
      <c r="AE32" s="2">
        <f t="shared" si="4"/>
        <v>168.04964364436938</v>
      </c>
      <c r="AF32" s="2">
        <f t="shared" si="4"/>
        <v>206.080894959391</v>
      </c>
      <c r="AG32" s="2">
        <f t="shared" si="4"/>
        <v>213.62876472525724</v>
      </c>
      <c r="AH32" s="2">
        <f t="shared" si="4"/>
        <v>179.21905538634346</v>
      </c>
      <c r="AI32" s="3">
        <f t="shared" si="8"/>
        <v>190.35914349595575</v>
      </c>
      <c r="AJ32" s="3">
        <f t="shared" si="9"/>
        <v>19.999833062536158</v>
      </c>
      <c r="AK32" s="2">
        <f>AK18/AK$24</f>
        <v>168.59122771583841</v>
      </c>
      <c r="AL32" s="2">
        <f t="shared" si="5"/>
        <v>158.47469570326288</v>
      </c>
      <c r="AM32" s="2">
        <f t="shared" si="5"/>
        <v>197.54451552366632</v>
      </c>
      <c r="AN32" s="2">
        <f t="shared" si="5"/>
        <v>213.78309576902723</v>
      </c>
      <c r="AO32" s="2">
        <f t="shared" si="5"/>
        <v>196.89524311016797</v>
      </c>
      <c r="AP32" s="2">
        <f t="shared" si="5"/>
        <v>189.96409995672946</v>
      </c>
      <c r="AQ32" s="2">
        <f t="shared" si="5"/>
        <v>171.20444057145693</v>
      </c>
      <c r="AR32" s="2">
        <f t="shared" si="5"/>
        <v>200.77677231909095</v>
      </c>
      <c r="AS32" s="2">
        <f t="shared" si="5"/>
        <v>193.7877395313532</v>
      </c>
      <c r="AT32" s="2">
        <f t="shared" si="5"/>
        <v>212.24137369751895</v>
      </c>
      <c r="AU32" s="2">
        <f t="shared" si="5"/>
        <v>196.70752410361575</v>
      </c>
      <c r="AV32" s="2">
        <f t="shared" si="5"/>
        <v>191.56568432957405</v>
      </c>
      <c r="AW32" s="2">
        <f t="shared" si="5"/>
        <v>239.28361340935092</v>
      </c>
      <c r="AX32" s="2">
        <f t="shared" si="5"/>
        <v>236.00412631540667</v>
      </c>
      <c r="AY32" s="2">
        <f t="shared" si="5"/>
        <v>226.31412353233765</v>
      </c>
      <c r="AZ32" s="3">
        <f t="shared" si="10"/>
        <v>199.5425517058932</v>
      </c>
      <c r="BA32" s="3">
        <f t="shared" si="11"/>
        <v>23.370045732055488</v>
      </c>
    </row>
    <row r="33" spans="1:105" x14ac:dyDescent="0.15">
      <c r="A33" s="9">
        <v>53.381516078333298</v>
      </c>
      <c r="B33" s="2">
        <f t="shared" ref="B33:P36" si="12">B19/B$24</f>
        <v>196.06019335186326</v>
      </c>
      <c r="C33" s="2">
        <f t="shared" si="12"/>
        <v>200.0797483435949</v>
      </c>
      <c r="D33" s="2">
        <f t="shared" si="12"/>
        <v>196.45509361725175</v>
      </c>
      <c r="E33" s="2">
        <f t="shared" si="12"/>
        <v>202.98171328869824</v>
      </c>
      <c r="F33" s="2">
        <f t="shared" si="12"/>
        <v>203.94932648909929</v>
      </c>
      <c r="G33" s="2">
        <f t="shared" si="12"/>
        <v>186.51824012760551</v>
      </c>
      <c r="H33" s="2">
        <f t="shared" si="12"/>
        <v>195.47851087875145</v>
      </c>
      <c r="I33" s="2">
        <f t="shared" si="12"/>
        <v>196.60225683204661</v>
      </c>
      <c r="J33" s="2">
        <f t="shared" si="12"/>
        <v>203.72435683606332</v>
      </c>
      <c r="K33" s="2">
        <f t="shared" si="12"/>
        <v>199.52782102313168</v>
      </c>
      <c r="L33" s="2">
        <f t="shared" si="12"/>
        <v>207.39361199977762</v>
      </c>
      <c r="M33" s="2">
        <f t="shared" si="12"/>
        <v>212.64444967813066</v>
      </c>
      <c r="N33" s="2">
        <f t="shared" si="12"/>
        <v>192.58544788214201</v>
      </c>
      <c r="O33" s="2">
        <f t="shared" si="12"/>
        <v>212.31055280015428</v>
      </c>
      <c r="P33" s="2">
        <f t="shared" si="12"/>
        <v>209.29172175578853</v>
      </c>
      <c r="Q33" s="2">
        <f t="shared" si="3"/>
        <v>198.068249872628</v>
      </c>
      <c r="R33" s="3">
        <f t="shared" si="6"/>
        <v>200.8544559235454</v>
      </c>
      <c r="S33" s="3">
        <f t="shared" si="7"/>
        <v>7.2105565309494866</v>
      </c>
      <c r="T33" s="2">
        <f t="shared" ref="T33:AH36" si="13">T19/T$24</f>
        <v>167.0853310765319</v>
      </c>
      <c r="U33" s="2">
        <f t="shared" si="13"/>
        <v>172.7815853476736</v>
      </c>
      <c r="V33" s="2">
        <f t="shared" si="13"/>
        <v>169.77134788839493</v>
      </c>
      <c r="W33" s="2">
        <f t="shared" si="13"/>
        <v>193.9884945503884</v>
      </c>
      <c r="X33" s="2">
        <f t="shared" si="13"/>
        <v>197.03486397344784</v>
      </c>
      <c r="Y33" s="2">
        <f t="shared" si="13"/>
        <v>181.90623369636245</v>
      </c>
      <c r="Z33" s="2">
        <f t="shared" si="13"/>
        <v>148.98317143259723</v>
      </c>
      <c r="AA33" s="2">
        <f t="shared" si="13"/>
        <v>215.09525467051648</v>
      </c>
      <c r="AB33" s="2">
        <f t="shared" si="13"/>
        <v>211.27673188679958</v>
      </c>
      <c r="AC33" s="2">
        <f t="shared" si="13"/>
        <v>175.47741161864514</v>
      </c>
      <c r="AD33" s="2">
        <f t="shared" si="13"/>
        <v>197.56242380679228</v>
      </c>
      <c r="AE33" s="2">
        <f t="shared" si="13"/>
        <v>163.45848098371201</v>
      </c>
      <c r="AF33" s="2">
        <f t="shared" si="13"/>
        <v>199.86768615125681</v>
      </c>
      <c r="AG33" s="2">
        <f t="shared" si="13"/>
        <v>207.21682981207812</v>
      </c>
      <c r="AH33" s="2">
        <f t="shared" si="13"/>
        <v>172.26572207327843</v>
      </c>
      <c r="AI33" s="3">
        <f t="shared" si="8"/>
        <v>184.91810459789838</v>
      </c>
      <c r="AJ33" s="3">
        <f t="shared" si="9"/>
        <v>19.675892146454768</v>
      </c>
      <c r="AK33" s="2">
        <f t="shared" ref="AK33:AY36" si="14">AK19/AK$24</f>
        <v>163.72059922511374</v>
      </c>
      <c r="AL33" s="2">
        <f t="shared" si="14"/>
        <v>151.86478234586943</v>
      </c>
      <c r="AM33" s="2">
        <f t="shared" si="14"/>
        <v>192.09458125513876</v>
      </c>
      <c r="AN33" s="2">
        <f t="shared" si="14"/>
        <v>209.8647843616769</v>
      </c>
      <c r="AO33" s="2">
        <f t="shared" si="14"/>
        <v>189.65697752018994</v>
      </c>
      <c r="AP33" s="2">
        <f t="shared" si="14"/>
        <v>186.0923252880846</v>
      </c>
      <c r="AQ33" s="2">
        <f t="shared" si="14"/>
        <v>166.86013788506924</v>
      </c>
      <c r="AR33" s="2">
        <f t="shared" si="14"/>
        <v>194.97267061168364</v>
      </c>
      <c r="AS33" s="2">
        <f t="shared" si="14"/>
        <v>190.05471874932064</v>
      </c>
      <c r="AT33" s="2">
        <f t="shared" si="14"/>
        <v>205.58606832724325</v>
      </c>
      <c r="AU33" s="2">
        <f t="shared" si="14"/>
        <v>190.50449501650752</v>
      </c>
      <c r="AV33" s="2">
        <f t="shared" si="14"/>
        <v>184.57573175437315</v>
      </c>
      <c r="AW33" s="2">
        <f t="shared" si="14"/>
        <v>229.61478778886507</v>
      </c>
      <c r="AX33" s="2">
        <f t="shared" si="14"/>
        <v>226.42361256132727</v>
      </c>
      <c r="AY33" s="2">
        <f t="shared" si="14"/>
        <v>216.57075711223703</v>
      </c>
      <c r="AZ33" s="3">
        <f t="shared" si="10"/>
        <v>193.23046865351338</v>
      </c>
      <c r="BA33" s="3">
        <f t="shared" si="11"/>
        <v>22.099692659964511</v>
      </c>
    </row>
    <row r="34" spans="1:105" x14ac:dyDescent="0.15">
      <c r="A34" s="9">
        <v>59.966988503333297</v>
      </c>
      <c r="B34" s="2">
        <f t="shared" si="12"/>
        <v>50.750330628505075</v>
      </c>
      <c r="C34" s="2">
        <f t="shared" si="12"/>
        <v>45.84409396629281</v>
      </c>
      <c r="D34" s="2">
        <f t="shared" si="12"/>
        <v>45.425577470736691</v>
      </c>
      <c r="E34" s="2">
        <f t="shared" si="12"/>
        <v>44.431749086961034</v>
      </c>
      <c r="F34" s="2">
        <f t="shared" si="12"/>
        <v>63.407104373691553</v>
      </c>
      <c r="G34" s="2">
        <f t="shared" si="12"/>
        <v>52.691318804710654</v>
      </c>
      <c r="H34" s="2">
        <f t="shared" si="12"/>
        <v>55.544009830545619</v>
      </c>
      <c r="I34" s="2">
        <f t="shared" si="12"/>
        <v>40.410555998251482</v>
      </c>
      <c r="J34" s="2">
        <f t="shared" si="12"/>
        <v>63.635462718307551</v>
      </c>
      <c r="K34" s="2">
        <f t="shared" si="12"/>
        <v>24.753699478396481</v>
      </c>
      <c r="L34" s="2">
        <f t="shared" si="12"/>
        <v>59.86515980271686</v>
      </c>
      <c r="M34" s="2">
        <f t="shared" si="12"/>
        <v>68.566493639702259</v>
      </c>
      <c r="N34" s="2">
        <f t="shared" si="12"/>
        <v>56.980429978230241</v>
      </c>
      <c r="O34" s="2">
        <f t="shared" si="12"/>
        <v>65.357776028538311</v>
      </c>
      <c r="P34" s="2">
        <f t="shared" si="12"/>
        <v>58.736860952297377</v>
      </c>
      <c r="Q34" s="2">
        <f t="shared" si="3"/>
        <v>58.779322651759642</v>
      </c>
      <c r="R34" s="3">
        <f t="shared" si="6"/>
        <v>53.448746588102736</v>
      </c>
      <c r="S34" s="3">
        <f t="shared" si="7"/>
        <v>11.232350061137597</v>
      </c>
      <c r="T34" s="2">
        <f t="shared" si="13"/>
        <v>31.327725938975743</v>
      </c>
      <c r="U34" s="2">
        <f t="shared" si="13"/>
        <v>33.586563670914686</v>
      </c>
      <c r="V34" s="2">
        <f t="shared" si="13"/>
        <v>48.551363569347849</v>
      </c>
      <c r="W34" s="2">
        <f t="shared" si="13"/>
        <v>54.965039598192973</v>
      </c>
      <c r="X34" s="2">
        <f t="shared" si="13"/>
        <v>53.470505407228515</v>
      </c>
      <c r="Y34" s="2">
        <f t="shared" si="13"/>
        <v>42.016475228283483</v>
      </c>
      <c r="Z34" s="2">
        <f t="shared" si="13"/>
        <v>25.475958781391373</v>
      </c>
      <c r="AA34" s="2">
        <f t="shared" si="13"/>
        <v>54.678269627402074</v>
      </c>
      <c r="AB34" s="2">
        <f t="shared" si="13"/>
        <v>55.352948807774169</v>
      </c>
      <c r="AC34" s="2">
        <f t="shared" si="13"/>
        <v>38.341080871931112</v>
      </c>
      <c r="AD34" s="2">
        <f t="shared" si="13"/>
        <v>44.760680250142109</v>
      </c>
      <c r="AE34" s="2">
        <f t="shared" si="13"/>
        <v>41.115965528859732</v>
      </c>
      <c r="AF34" s="2">
        <f t="shared" si="13"/>
        <v>30.237369366379724</v>
      </c>
      <c r="AG34" s="2">
        <f t="shared" si="13"/>
        <v>64.323208477475177</v>
      </c>
      <c r="AH34" s="2">
        <f t="shared" si="13"/>
        <v>27.777219450396487</v>
      </c>
      <c r="AI34" s="3">
        <f t="shared" si="8"/>
        <v>43.065358304979689</v>
      </c>
      <c r="AJ34" s="3">
        <f t="shared" si="9"/>
        <v>11.90165284724913</v>
      </c>
      <c r="AK34" s="2">
        <f t="shared" si="14"/>
        <v>26.092636116234758</v>
      </c>
      <c r="AL34" s="2">
        <f t="shared" si="14"/>
        <v>30.689681976386105</v>
      </c>
      <c r="AM34" s="2">
        <f t="shared" si="14"/>
        <v>29.4817087918297</v>
      </c>
      <c r="AN34" s="2">
        <f t="shared" si="14"/>
        <v>54.849107035214104</v>
      </c>
      <c r="AO34" s="2">
        <f t="shared" si="14"/>
        <v>34.250575018366064</v>
      </c>
      <c r="AP34" s="2">
        <f t="shared" si="14"/>
        <v>33.558790001073525</v>
      </c>
      <c r="AQ34" s="2">
        <f t="shared" si="14"/>
        <v>41.179413366524258</v>
      </c>
      <c r="AR34" s="2">
        <f t="shared" si="14"/>
        <v>53.984628887588741</v>
      </c>
      <c r="AS34" s="2">
        <f t="shared" si="14"/>
        <v>52.381297009858521</v>
      </c>
      <c r="AT34" s="2">
        <f t="shared" si="14"/>
        <v>41.584661790607804</v>
      </c>
      <c r="AU34" s="2">
        <f t="shared" si="14"/>
        <v>53.654698692547292</v>
      </c>
      <c r="AV34" s="2">
        <f t="shared" si="14"/>
        <v>41.885525241584212</v>
      </c>
      <c r="AW34" s="2">
        <f t="shared" si="14"/>
        <v>63.800946761344271</v>
      </c>
      <c r="AX34" s="2">
        <f t="shared" si="14"/>
        <v>68.526770877930034</v>
      </c>
      <c r="AY34" s="2">
        <f t="shared" si="14"/>
        <v>68.859188115903052</v>
      </c>
      <c r="AZ34" s="3">
        <f t="shared" si="10"/>
        <v>46.318641978866168</v>
      </c>
      <c r="BA34" s="3">
        <f t="shared" si="11"/>
        <v>14.249768775644519</v>
      </c>
    </row>
    <row r="35" spans="1:105" x14ac:dyDescent="0.15">
      <c r="A35" s="9">
        <v>66.455449606666704</v>
      </c>
      <c r="B35" s="2">
        <f t="shared" si="12"/>
        <v>39.773864067373175</v>
      </c>
      <c r="C35" s="2">
        <f t="shared" si="12"/>
        <v>35.973618506236726</v>
      </c>
      <c r="D35" s="2">
        <f t="shared" si="12"/>
        <v>37.598070030482965</v>
      </c>
      <c r="E35" s="2">
        <f t="shared" si="12"/>
        <v>36.548372552957687</v>
      </c>
      <c r="F35" s="2">
        <f t="shared" si="12"/>
        <v>48.438269679077273</v>
      </c>
      <c r="G35" s="2">
        <f t="shared" si="12"/>
        <v>43.070378140312691</v>
      </c>
      <c r="H35" s="2">
        <f t="shared" si="12"/>
        <v>46.108609339696336</v>
      </c>
      <c r="I35" s="2">
        <f t="shared" si="12"/>
        <v>37.733433346628729</v>
      </c>
      <c r="J35" s="2">
        <f t="shared" si="12"/>
        <v>48.462101999217012</v>
      </c>
      <c r="K35" s="2">
        <f t="shared" si="12"/>
        <v>29.394007148988752</v>
      </c>
      <c r="L35" s="2">
        <f t="shared" si="12"/>
        <v>48.8390247441993</v>
      </c>
      <c r="M35" s="2">
        <f t="shared" si="12"/>
        <v>57.199896922615459</v>
      </c>
      <c r="N35" s="2">
        <f t="shared" si="12"/>
        <v>47.793300046951202</v>
      </c>
      <c r="O35" s="2">
        <f t="shared" si="12"/>
        <v>53.573666278151485</v>
      </c>
      <c r="P35" s="2">
        <f t="shared" si="12"/>
        <v>48.784791928995972</v>
      </c>
      <c r="Q35" s="2">
        <f t="shared" si="3"/>
        <v>45.746869153842574</v>
      </c>
      <c r="R35" s="3">
        <f t="shared" si="6"/>
        <v>44.064892117857958</v>
      </c>
      <c r="S35" s="3">
        <f t="shared" si="7"/>
        <v>7.3298224217960124</v>
      </c>
      <c r="T35" s="2">
        <f t="shared" si="13"/>
        <v>30.344573220099701</v>
      </c>
      <c r="U35" s="2">
        <f t="shared" si="13"/>
        <v>29.568624218802817</v>
      </c>
      <c r="V35" s="2">
        <f t="shared" si="13"/>
        <v>37.035719081780989</v>
      </c>
      <c r="W35" s="2">
        <f t="shared" si="13"/>
        <v>44.960524762436187</v>
      </c>
      <c r="X35" s="2">
        <f t="shared" si="13"/>
        <v>45.931855036868271</v>
      </c>
      <c r="Y35" s="2">
        <f t="shared" si="13"/>
        <v>35.560501153022571</v>
      </c>
      <c r="Z35" s="2">
        <f t="shared" si="13"/>
        <v>22.694011451460582</v>
      </c>
      <c r="AA35" s="2">
        <f t="shared" si="13"/>
        <v>45.42209379681875</v>
      </c>
      <c r="AB35" s="2">
        <f t="shared" si="13"/>
        <v>49.324874279605872</v>
      </c>
      <c r="AC35" s="2">
        <f t="shared" si="13"/>
        <v>34.468414941481456</v>
      </c>
      <c r="AD35" s="2">
        <f t="shared" si="13"/>
        <v>38.397475255238199</v>
      </c>
      <c r="AE35" s="2">
        <f t="shared" si="13"/>
        <v>34.539196071582005</v>
      </c>
      <c r="AF35" s="2">
        <f t="shared" si="13"/>
        <v>34.008712455293832</v>
      </c>
      <c r="AG35" s="2">
        <f t="shared" si="13"/>
        <v>50.158040009651565</v>
      </c>
      <c r="AH35" s="2">
        <f t="shared" si="13"/>
        <v>28.870997909441211</v>
      </c>
      <c r="AI35" s="3">
        <f t="shared" si="8"/>
        <v>37.419040909572267</v>
      </c>
      <c r="AJ35" s="3">
        <f t="shared" si="9"/>
        <v>8.1599323848471386</v>
      </c>
      <c r="AK35" s="2">
        <f t="shared" si="14"/>
        <v>26.607854509044742</v>
      </c>
      <c r="AL35" s="2">
        <f t="shared" si="14"/>
        <v>26.715019665959996</v>
      </c>
      <c r="AM35" s="2">
        <f t="shared" si="14"/>
        <v>31.894711742875288</v>
      </c>
      <c r="AN35" s="2">
        <f t="shared" si="14"/>
        <v>45.979403627414023</v>
      </c>
      <c r="AO35" s="2">
        <f t="shared" si="14"/>
        <v>32.323549025793191</v>
      </c>
      <c r="AP35" s="2">
        <f t="shared" si="14"/>
        <v>31.153833476449709</v>
      </c>
      <c r="AQ35" s="2">
        <f t="shared" si="14"/>
        <v>32.984841501557618</v>
      </c>
      <c r="AR35" s="2">
        <f t="shared" si="14"/>
        <v>39.918352807046247</v>
      </c>
      <c r="AS35" s="2">
        <f t="shared" si="14"/>
        <v>44.743671895701979</v>
      </c>
      <c r="AT35" s="2">
        <f t="shared" si="14"/>
        <v>35.734553140537024</v>
      </c>
      <c r="AU35" s="2">
        <f t="shared" si="14"/>
        <v>39.457278608066275</v>
      </c>
      <c r="AV35" s="2">
        <f t="shared" si="14"/>
        <v>35.085915881475373</v>
      </c>
      <c r="AW35" s="2">
        <f t="shared" si="14"/>
        <v>49.080211050412785</v>
      </c>
      <c r="AX35" s="2">
        <f t="shared" si="14"/>
        <v>51.210495130260306</v>
      </c>
      <c r="AY35" s="2">
        <f t="shared" si="14"/>
        <v>50.159040415831242</v>
      </c>
      <c r="AZ35" s="3">
        <f t="shared" si="10"/>
        <v>38.203248831895053</v>
      </c>
      <c r="BA35" s="3">
        <f t="shared" si="11"/>
        <v>8.3312533326304568</v>
      </c>
    </row>
    <row r="36" spans="1:105" x14ac:dyDescent="0.15">
      <c r="A36" s="9">
        <v>72.946724595000006</v>
      </c>
      <c r="B36" s="2">
        <f t="shared" si="12"/>
        <v>38.746711826499634</v>
      </c>
      <c r="C36" s="2">
        <f t="shared" si="12"/>
        <v>34.861787635437295</v>
      </c>
      <c r="D36" s="2">
        <f t="shared" si="12"/>
        <v>36.67839405970139</v>
      </c>
      <c r="E36" s="2">
        <f t="shared" si="12"/>
        <v>37.599107664942082</v>
      </c>
      <c r="F36" s="2">
        <f t="shared" si="12"/>
        <v>47.844150645913558</v>
      </c>
      <c r="G36" s="2">
        <f t="shared" si="12"/>
        <v>40.391076242673918</v>
      </c>
      <c r="H36" s="2">
        <f t="shared" si="12"/>
        <v>43.726545177244518</v>
      </c>
      <c r="I36" s="2">
        <f t="shared" si="12"/>
        <v>36.721611811384449</v>
      </c>
      <c r="J36" s="2">
        <f t="shared" si="12"/>
        <v>45.510964228064921</v>
      </c>
      <c r="K36" s="2">
        <f t="shared" si="12"/>
        <v>30.791108562743442</v>
      </c>
      <c r="L36" s="2">
        <f t="shared" si="12"/>
        <v>46.791694819430745</v>
      </c>
      <c r="M36" s="2">
        <f t="shared" si="12"/>
        <v>55.252922209228927</v>
      </c>
      <c r="N36" s="2">
        <f t="shared" si="12"/>
        <v>45.64410390325309</v>
      </c>
      <c r="O36" s="2">
        <f t="shared" si="12"/>
        <v>51.382211632158942</v>
      </c>
      <c r="P36" s="2">
        <f t="shared" si="12"/>
        <v>46.614234891979081</v>
      </c>
      <c r="Q36" s="2">
        <f t="shared" si="3"/>
        <v>44.669313772127168</v>
      </c>
      <c r="R36" s="3">
        <f t="shared" si="6"/>
        <v>42.701621192673954</v>
      </c>
      <c r="S36" s="3">
        <f t="shared" si="7"/>
        <v>6.5075454154891359</v>
      </c>
      <c r="T36" s="2">
        <f t="shared" si="13"/>
        <v>30.501771508899697</v>
      </c>
      <c r="U36" s="2">
        <f t="shared" si="13"/>
        <v>30.129273804090801</v>
      </c>
      <c r="V36" s="2">
        <f t="shared" si="13"/>
        <v>36.182232814330249</v>
      </c>
      <c r="W36" s="2">
        <f t="shared" si="13"/>
        <v>44.227076197994364</v>
      </c>
      <c r="X36" s="2">
        <f t="shared" si="13"/>
        <v>44.143955147421522</v>
      </c>
      <c r="Y36" s="2">
        <f t="shared" si="13"/>
        <v>33.935259818243573</v>
      </c>
      <c r="Z36" s="2">
        <f t="shared" si="13"/>
        <v>23.174392916756322</v>
      </c>
      <c r="AA36" s="2">
        <f t="shared" si="13"/>
        <v>44.490716559821678</v>
      </c>
      <c r="AB36" s="2">
        <f t="shared" si="13"/>
        <v>48.22535186382656</v>
      </c>
      <c r="AC36" s="2">
        <f t="shared" si="13"/>
        <v>36.897827144210375</v>
      </c>
      <c r="AD36" s="2">
        <f t="shared" si="13"/>
        <v>36.597143541174269</v>
      </c>
      <c r="AE36" s="2">
        <f t="shared" si="13"/>
        <v>32.958850599542714</v>
      </c>
      <c r="AF36" s="2">
        <f t="shared" si="13"/>
        <v>33.786691692954321</v>
      </c>
      <c r="AG36" s="2">
        <f t="shared" si="13"/>
        <v>47.724415963750523</v>
      </c>
      <c r="AH36" s="2">
        <f t="shared" si="13"/>
        <v>30.44622951154054</v>
      </c>
      <c r="AI36" s="3">
        <f t="shared" si="8"/>
        <v>36.894745938970502</v>
      </c>
      <c r="AJ36" s="3">
        <f t="shared" si="9"/>
        <v>7.3710656518297082</v>
      </c>
      <c r="AK36" s="2">
        <f t="shared" si="14"/>
        <v>26.976992212700615</v>
      </c>
      <c r="AL36" s="2">
        <f t="shared" si="14"/>
        <v>27.735641394288734</v>
      </c>
      <c r="AM36" s="2">
        <f t="shared" si="14"/>
        <v>32.382775948255585</v>
      </c>
      <c r="AN36" s="2">
        <f t="shared" si="14"/>
        <v>45.36948470214017</v>
      </c>
      <c r="AO36" s="2">
        <f t="shared" si="14"/>
        <v>32.429259117658511</v>
      </c>
      <c r="AP36" s="2">
        <f t="shared" si="14"/>
        <v>31.225482889165139</v>
      </c>
      <c r="AQ36" s="2">
        <f t="shared" si="14"/>
        <v>31.543402251295831</v>
      </c>
      <c r="AR36" s="2">
        <f t="shared" si="14"/>
        <v>37.581787965995396</v>
      </c>
      <c r="AS36" s="2">
        <f t="shared" si="14"/>
        <v>42.853874902415491</v>
      </c>
      <c r="AT36" s="2">
        <f t="shared" si="14"/>
        <v>34.976625905412753</v>
      </c>
      <c r="AU36" s="2">
        <f t="shared" si="14"/>
        <v>36.390627939726869</v>
      </c>
      <c r="AV36" s="2">
        <f t="shared" si="14"/>
        <v>35.009910867722368</v>
      </c>
      <c r="AW36" s="2">
        <f t="shared" si="14"/>
        <v>47.033741286304341</v>
      </c>
      <c r="AX36" s="2">
        <f t="shared" si="14"/>
        <v>48.136245056011568</v>
      </c>
      <c r="AY36" s="2">
        <f t="shared" si="14"/>
        <v>47.618505294308733</v>
      </c>
      <c r="AZ36" s="3">
        <f t="shared" si="10"/>
        <v>37.150957182226797</v>
      </c>
      <c r="BA36" s="3">
        <f t="shared" si="11"/>
        <v>7.2791392193256979</v>
      </c>
    </row>
    <row r="37" spans="1:105" x14ac:dyDescent="0.15">
      <c r="R37" s="3"/>
      <c r="S37" s="3"/>
      <c r="AI37" s="3"/>
      <c r="AJ37" s="3"/>
      <c r="AZ37" s="3"/>
      <c r="BA37" s="3"/>
      <c r="BR37" s="3"/>
      <c r="BS37" s="3"/>
      <c r="CI37" s="3"/>
      <c r="CJ37" s="3"/>
      <c r="CZ37" s="3"/>
      <c r="DA37" s="3"/>
    </row>
    <row r="38" spans="1:105" x14ac:dyDescent="0.15">
      <c r="R38" s="3"/>
      <c r="S38" s="3"/>
      <c r="AI38" s="3"/>
      <c r="AJ38" s="3"/>
      <c r="AZ38" s="3"/>
      <c r="BA38" s="3"/>
      <c r="BR38" s="3"/>
      <c r="BS38" s="3"/>
      <c r="CI38" s="3"/>
      <c r="CJ38" s="3"/>
      <c r="CZ38" s="3"/>
      <c r="DA38" s="3"/>
    </row>
    <row r="39" spans="1:105" x14ac:dyDescent="0.15">
      <c r="A39" s="3" t="s">
        <v>58</v>
      </c>
      <c r="R39" s="3"/>
      <c r="S39" s="3"/>
      <c r="AI39" s="3"/>
      <c r="AJ39" s="3"/>
      <c r="AZ39" s="3"/>
      <c r="BA39" s="3"/>
      <c r="BR39" s="3"/>
      <c r="BS39" s="3"/>
      <c r="CI39" s="3"/>
      <c r="CJ39" s="3"/>
      <c r="CZ39" s="3"/>
      <c r="DA39" s="3"/>
    </row>
    <row r="40" spans="1:105" x14ac:dyDescent="0.15">
      <c r="A40" s="3" t="s">
        <v>6</v>
      </c>
      <c r="B40" s="3" t="s">
        <v>59</v>
      </c>
      <c r="C40" s="3" t="s">
        <v>60</v>
      </c>
      <c r="D40" s="3" t="s">
        <v>61</v>
      </c>
      <c r="O40" s="3"/>
      <c r="P40" s="3"/>
      <c r="AF40" s="3"/>
      <c r="AG40" s="3"/>
      <c r="AW40" s="3"/>
      <c r="AX40" s="3"/>
      <c r="BO40" s="3"/>
      <c r="BP40" s="3"/>
      <c r="CF40" s="3"/>
      <c r="CG40" s="3"/>
      <c r="CW40" s="3"/>
      <c r="CX40" s="3"/>
    </row>
    <row r="41" spans="1:105" x14ac:dyDescent="0.15">
      <c r="A41" s="9">
        <v>1.3113395400000001</v>
      </c>
      <c r="B41" s="2">
        <v>44.353787965207687</v>
      </c>
      <c r="C41" s="2">
        <v>53.673446602992847</v>
      </c>
      <c r="D41" s="2">
        <v>47.075981654403634</v>
      </c>
      <c r="O41" s="3"/>
      <c r="P41" s="3"/>
      <c r="AF41" s="3"/>
      <c r="AG41" s="3"/>
      <c r="AW41" s="3"/>
      <c r="AX41" s="3"/>
      <c r="BO41" s="3"/>
      <c r="BP41" s="3"/>
      <c r="CF41" s="3"/>
      <c r="CG41" s="3"/>
      <c r="CW41" s="3"/>
      <c r="CX41" s="3"/>
    </row>
    <row r="42" spans="1:105" x14ac:dyDescent="0.15">
      <c r="A42" s="9">
        <v>7.7909454983333299</v>
      </c>
      <c r="B42" s="2">
        <v>32.612652962392296</v>
      </c>
      <c r="C42" s="2">
        <v>34.137597894688263</v>
      </c>
      <c r="D42" s="2">
        <v>32.141507018324681</v>
      </c>
      <c r="O42" s="3"/>
      <c r="P42" s="3"/>
      <c r="AF42" s="3"/>
      <c r="AG42" s="3"/>
      <c r="AW42" s="3"/>
      <c r="AX42" s="3"/>
      <c r="BO42" s="3"/>
      <c r="BP42" s="3"/>
      <c r="CF42" s="3"/>
      <c r="CG42" s="3"/>
      <c r="CW42" s="3"/>
      <c r="CX42" s="3"/>
    </row>
    <row r="43" spans="1:105" x14ac:dyDescent="0.15">
      <c r="A43" s="9">
        <v>14.2705514716667</v>
      </c>
      <c r="B43" s="2">
        <v>34.102065881347983</v>
      </c>
      <c r="C43" s="2">
        <v>34.343428899583259</v>
      </c>
      <c r="D43" s="2">
        <v>33.425842955972982</v>
      </c>
      <c r="O43" s="3"/>
      <c r="P43" s="3"/>
      <c r="AF43" s="3"/>
      <c r="AG43" s="3"/>
      <c r="AW43" s="3"/>
      <c r="AX43" s="3"/>
      <c r="BO43" s="3"/>
      <c r="BP43" s="3"/>
      <c r="CF43" s="3"/>
      <c r="CG43" s="3"/>
      <c r="CW43" s="3"/>
      <c r="CX43" s="3"/>
    </row>
    <row r="44" spans="1:105" x14ac:dyDescent="0.15">
      <c r="A44" s="9">
        <v>20.863190483333302</v>
      </c>
      <c r="B44" s="2">
        <v>125.91067193308226</v>
      </c>
      <c r="C44" s="2">
        <v>111.18856508964667</v>
      </c>
      <c r="D44" s="2">
        <v>116.75950444434964</v>
      </c>
      <c r="O44" s="3"/>
      <c r="P44" s="3"/>
      <c r="AF44" s="3"/>
      <c r="AG44" s="3"/>
      <c r="AW44" s="3"/>
      <c r="AX44" s="3"/>
      <c r="BO44" s="3"/>
      <c r="BP44" s="3"/>
      <c r="CF44" s="3"/>
      <c r="CG44" s="3"/>
      <c r="CW44" s="3"/>
      <c r="CX44" s="3"/>
    </row>
    <row r="45" spans="1:105" x14ac:dyDescent="0.15">
      <c r="A45" s="9">
        <v>27.344975215000002</v>
      </c>
      <c r="B45" s="2">
        <v>139.74091562150954</v>
      </c>
      <c r="C45" s="2">
        <v>125.81022364326371</v>
      </c>
      <c r="D45" s="2">
        <v>131.97295898227841</v>
      </c>
      <c r="O45" s="3"/>
      <c r="P45" s="3"/>
      <c r="AF45" s="3"/>
      <c r="AG45" s="3"/>
      <c r="AW45" s="3"/>
      <c r="AX45" s="3"/>
      <c r="BO45" s="3"/>
      <c r="BP45" s="3"/>
      <c r="CF45" s="3"/>
      <c r="CG45" s="3"/>
      <c r="CW45" s="3"/>
      <c r="CX45" s="3"/>
    </row>
    <row r="46" spans="1:105" x14ac:dyDescent="0.15">
      <c r="A46" s="9">
        <v>33.8231539933333</v>
      </c>
      <c r="B46" s="2">
        <v>148.19192885806325</v>
      </c>
      <c r="C46" s="2">
        <v>133.62390028581487</v>
      </c>
      <c r="D46" s="2">
        <v>140.47701078487771</v>
      </c>
      <c r="O46" s="3"/>
      <c r="P46" s="3"/>
      <c r="AF46" s="3"/>
      <c r="AG46" s="3"/>
      <c r="AW46" s="3"/>
      <c r="AX46" s="3"/>
      <c r="BO46" s="3"/>
      <c r="BP46" s="3"/>
      <c r="CF46" s="3"/>
      <c r="CG46" s="3"/>
      <c r="CW46" s="3"/>
      <c r="CX46" s="3"/>
    </row>
    <row r="47" spans="1:105" x14ac:dyDescent="0.15">
      <c r="A47" s="9">
        <v>40.411625896666699</v>
      </c>
      <c r="B47" s="2">
        <v>225.47610040121111</v>
      </c>
      <c r="C47" s="2">
        <v>209.30533947746054</v>
      </c>
      <c r="D47" s="2">
        <v>213.45638701818106</v>
      </c>
      <c r="O47" s="3"/>
      <c r="P47" s="3"/>
      <c r="AF47" s="3"/>
      <c r="AG47" s="3"/>
      <c r="AW47" s="3"/>
      <c r="AX47" s="3"/>
      <c r="BO47" s="3"/>
      <c r="BP47" s="3"/>
      <c r="CF47" s="3"/>
      <c r="CG47" s="3"/>
      <c r="CW47" s="3"/>
      <c r="CX47" s="3"/>
    </row>
    <row r="48" spans="1:105" x14ac:dyDescent="0.15">
      <c r="A48" s="9">
        <v>46.894357206666697</v>
      </c>
      <c r="B48" s="2">
        <v>207.8354880507751</v>
      </c>
      <c r="C48" s="2">
        <v>190.35914349595575</v>
      </c>
      <c r="D48" s="2">
        <v>199.5425517058932</v>
      </c>
      <c r="O48" s="3"/>
      <c r="P48" s="3"/>
      <c r="AF48" s="3"/>
      <c r="AG48" s="3"/>
      <c r="AW48" s="3"/>
      <c r="AX48" s="3"/>
      <c r="BO48" s="3"/>
      <c r="BP48" s="3"/>
      <c r="CF48" s="3"/>
      <c r="CG48" s="3"/>
      <c r="CW48" s="3"/>
      <c r="CX48" s="3"/>
    </row>
    <row r="49" spans="1:102" x14ac:dyDescent="0.15">
      <c r="A49" s="9">
        <v>53.381516078333298</v>
      </c>
      <c r="B49" s="2">
        <v>200.8544559235454</v>
      </c>
      <c r="C49" s="2">
        <v>184.91810459789838</v>
      </c>
      <c r="D49" s="2">
        <v>193.23046865351338</v>
      </c>
      <c r="O49" s="3"/>
      <c r="P49" s="3"/>
      <c r="AF49" s="3"/>
      <c r="AG49" s="3"/>
      <c r="AW49" s="3"/>
      <c r="AX49" s="3"/>
      <c r="BO49" s="3"/>
      <c r="BP49" s="3"/>
      <c r="CF49" s="3"/>
      <c r="CG49" s="3"/>
      <c r="CW49" s="3"/>
      <c r="CX49" s="3"/>
    </row>
    <row r="50" spans="1:102" x14ac:dyDescent="0.15">
      <c r="A50" s="9">
        <v>59.966988503333297</v>
      </c>
      <c r="B50" s="2">
        <v>53.448746588102736</v>
      </c>
      <c r="C50" s="2">
        <v>43.065358304979689</v>
      </c>
      <c r="D50" s="2">
        <v>46.318641978866168</v>
      </c>
      <c r="O50" s="3"/>
      <c r="P50" s="3"/>
      <c r="AF50" s="3"/>
      <c r="AG50" s="3"/>
      <c r="AW50" s="3"/>
      <c r="AX50" s="3"/>
      <c r="BO50" s="3"/>
      <c r="BP50" s="3"/>
      <c r="CF50" s="3"/>
      <c r="CG50" s="3"/>
      <c r="CW50" s="3"/>
      <c r="CX50" s="3"/>
    </row>
    <row r="51" spans="1:102" x14ac:dyDescent="0.15">
      <c r="A51" s="9">
        <v>66.455449606666704</v>
      </c>
      <c r="B51" s="2">
        <v>44.064892117857958</v>
      </c>
      <c r="C51" s="2">
        <v>37.419040909572267</v>
      </c>
      <c r="D51" s="2">
        <v>38.203248831895053</v>
      </c>
      <c r="O51" s="3"/>
      <c r="P51" s="3"/>
      <c r="AF51" s="3"/>
      <c r="AG51" s="3"/>
      <c r="AW51" s="3"/>
      <c r="AX51" s="3"/>
      <c r="BO51" s="3"/>
      <c r="BP51" s="3"/>
      <c r="CF51" s="3"/>
      <c r="CG51" s="3"/>
      <c r="CW51" s="3"/>
      <c r="CX51" s="3"/>
    </row>
    <row r="52" spans="1:102" x14ac:dyDescent="0.15">
      <c r="A52" s="9">
        <v>72.946724595000006</v>
      </c>
      <c r="B52" s="2">
        <v>42.701621192673954</v>
      </c>
      <c r="C52" s="2">
        <v>36.894745938970502</v>
      </c>
      <c r="D52" s="2">
        <v>37.150957182226797</v>
      </c>
      <c r="O52" s="3"/>
      <c r="P52" s="3"/>
      <c r="AF52" s="3"/>
      <c r="AG52" s="3"/>
      <c r="AW52" s="3"/>
      <c r="AX52" s="3"/>
      <c r="BO52" s="3"/>
      <c r="BP52" s="3"/>
      <c r="CF52" s="3"/>
      <c r="CG52" s="3"/>
      <c r="CW52" s="3"/>
      <c r="CX52" s="3"/>
    </row>
    <row r="53" spans="1:102" x14ac:dyDescent="0.15">
      <c r="O53" s="3"/>
      <c r="P53" s="3"/>
      <c r="AF53" s="3"/>
      <c r="AG53" s="3"/>
      <c r="AW53" s="3"/>
      <c r="AX53" s="3"/>
      <c r="BO53" s="3"/>
      <c r="BP53" s="3"/>
      <c r="CF53" s="3"/>
      <c r="CG53" s="3"/>
      <c r="CW53" s="3"/>
      <c r="CX53" s="3"/>
    </row>
    <row r="54" spans="1:102" x14ac:dyDescent="0.15">
      <c r="O54" s="3"/>
      <c r="P54" s="3"/>
      <c r="AF54" s="3"/>
      <c r="AG54" s="3"/>
      <c r="AW54" s="3"/>
      <c r="AX54" s="3"/>
      <c r="BO54" s="3"/>
      <c r="BP54" s="3"/>
      <c r="CF54" s="3"/>
      <c r="CG54" s="3"/>
      <c r="CW54" s="3"/>
      <c r="CX54" s="3"/>
    </row>
    <row r="55" spans="1:102" x14ac:dyDescent="0.15">
      <c r="A55" s="3" t="s">
        <v>62</v>
      </c>
      <c r="O55" s="3"/>
      <c r="P55" s="3"/>
      <c r="AF55" s="3"/>
      <c r="AG55" s="3"/>
      <c r="AW55" s="3"/>
      <c r="AX55" s="3"/>
      <c r="BO55" s="3"/>
      <c r="BP55" s="3"/>
      <c r="CF55" s="3"/>
      <c r="CG55" s="3"/>
      <c r="CW55" s="3"/>
      <c r="CX55" s="3"/>
    </row>
    <row r="56" spans="1:102" x14ac:dyDescent="0.15">
      <c r="A56" s="3" t="s">
        <v>6</v>
      </c>
      <c r="B56" s="3" t="s">
        <v>59</v>
      </c>
      <c r="C56" s="3" t="s">
        <v>60</v>
      </c>
      <c r="D56" s="3" t="s">
        <v>61</v>
      </c>
      <c r="O56" s="3"/>
      <c r="P56" s="3"/>
      <c r="AF56" s="3"/>
      <c r="AG56" s="3"/>
      <c r="AW56" s="3"/>
      <c r="AX56" s="3"/>
      <c r="BO56" s="3"/>
      <c r="BP56" s="3"/>
      <c r="CF56" s="3"/>
      <c r="CG56" s="3"/>
      <c r="CW56" s="3"/>
      <c r="CX56" s="3"/>
    </row>
    <row r="57" spans="1:102" x14ac:dyDescent="0.15">
      <c r="A57" s="9">
        <v>1.3113395400000001</v>
      </c>
      <c r="B57" s="2">
        <v>6.1460692385584519</v>
      </c>
      <c r="C57" s="2">
        <v>7.9553384998307308</v>
      </c>
      <c r="D57" s="2">
        <v>5.1822318541984727</v>
      </c>
      <c r="O57" s="3"/>
      <c r="P57" s="3"/>
      <c r="AF57" s="3"/>
      <c r="AG57" s="3"/>
      <c r="AW57" s="3"/>
      <c r="AX57" s="3"/>
      <c r="BO57" s="3"/>
      <c r="BP57" s="3"/>
      <c r="CF57" s="3"/>
      <c r="CG57" s="3"/>
      <c r="CW57" s="3"/>
      <c r="CX57" s="3"/>
    </row>
    <row r="58" spans="1:102" x14ac:dyDescent="0.15">
      <c r="A58" s="9">
        <v>7.7909454983333299</v>
      </c>
      <c r="B58" s="2">
        <v>3.1111502885069759</v>
      </c>
      <c r="C58" s="2">
        <v>6.4707307523397688</v>
      </c>
      <c r="D58" s="2">
        <v>4.5949983017621383</v>
      </c>
      <c r="O58" s="3"/>
      <c r="P58" s="3"/>
      <c r="AF58" s="3"/>
      <c r="AG58" s="3"/>
      <c r="AW58" s="3"/>
      <c r="AX58" s="3"/>
      <c r="BO58" s="3"/>
      <c r="BP58" s="3"/>
      <c r="CF58" s="3"/>
      <c r="CG58" s="3"/>
      <c r="CW58" s="3"/>
      <c r="CX58" s="3"/>
    </row>
    <row r="59" spans="1:102" x14ac:dyDescent="0.15">
      <c r="A59" s="9">
        <v>14.2705514716667</v>
      </c>
      <c r="B59" s="2">
        <v>3.5454204452795661</v>
      </c>
      <c r="C59" s="2">
        <v>6.0320768496738806</v>
      </c>
      <c r="D59" s="2">
        <v>4.696945564655052</v>
      </c>
      <c r="O59" s="3"/>
      <c r="P59" s="3"/>
      <c r="AF59" s="3"/>
      <c r="AG59" s="3"/>
      <c r="AW59" s="3"/>
      <c r="AX59" s="3"/>
      <c r="BO59" s="3"/>
      <c r="BP59" s="3"/>
      <c r="CF59" s="3"/>
      <c r="CG59" s="3"/>
      <c r="CW59" s="3"/>
      <c r="CX59" s="3"/>
    </row>
    <row r="60" spans="1:102" x14ac:dyDescent="0.15">
      <c r="A60" s="9">
        <v>20.863190483333302</v>
      </c>
      <c r="B60" s="2">
        <v>7.0676158894377927</v>
      </c>
      <c r="C60" s="2">
        <v>13.395218945659646</v>
      </c>
      <c r="D60" s="2">
        <v>14.185041046019554</v>
      </c>
      <c r="O60" s="3"/>
      <c r="P60" s="3"/>
      <c r="AF60" s="3"/>
      <c r="AG60" s="3"/>
      <c r="AW60" s="3"/>
      <c r="AX60" s="3"/>
      <c r="BO60" s="3"/>
      <c r="BP60" s="3"/>
      <c r="CF60" s="3"/>
      <c r="CG60" s="3"/>
      <c r="CW60" s="3"/>
      <c r="CX60" s="3"/>
    </row>
    <row r="61" spans="1:102" x14ac:dyDescent="0.15">
      <c r="A61" s="9">
        <v>27.344975215000002</v>
      </c>
      <c r="B61" s="2">
        <v>6.4228936290587431</v>
      </c>
      <c r="C61" s="2">
        <v>13.267373545754099</v>
      </c>
      <c r="D61" s="2">
        <v>14.645535004610124</v>
      </c>
      <c r="O61" s="3"/>
      <c r="P61" s="3"/>
      <c r="AF61" s="3"/>
      <c r="AG61" s="3"/>
      <c r="AW61" s="3"/>
      <c r="AX61" s="3"/>
      <c r="BO61" s="3"/>
      <c r="BP61" s="3"/>
      <c r="CF61" s="3"/>
      <c r="CG61" s="3"/>
      <c r="CW61" s="3"/>
      <c r="CX61" s="3"/>
    </row>
    <row r="62" spans="1:102" x14ac:dyDescent="0.15">
      <c r="A62" s="9">
        <v>33.8231539933333</v>
      </c>
      <c r="B62" s="2">
        <v>6.4236242888938966</v>
      </c>
      <c r="C62" s="2">
        <v>13.81792959209076</v>
      </c>
      <c r="D62" s="2">
        <v>16.145710567588555</v>
      </c>
      <c r="O62" s="3"/>
      <c r="P62" s="3"/>
      <c r="AF62" s="3"/>
      <c r="AG62" s="3"/>
      <c r="AW62" s="3"/>
      <c r="AX62" s="3"/>
      <c r="BO62" s="3"/>
      <c r="BP62" s="3"/>
      <c r="CF62" s="3"/>
      <c r="CG62" s="3"/>
      <c r="CW62" s="3"/>
      <c r="CX62" s="3"/>
    </row>
    <row r="63" spans="1:102" x14ac:dyDescent="0.15">
      <c r="A63" s="9">
        <v>40.411625896666699</v>
      </c>
      <c r="B63" s="2">
        <v>9.2510230875200783</v>
      </c>
      <c r="C63" s="2">
        <v>21.346682192262779</v>
      </c>
      <c r="D63" s="2">
        <v>22.708477807970866</v>
      </c>
      <c r="O63" s="3"/>
      <c r="P63" s="3"/>
      <c r="AF63" s="3"/>
      <c r="AG63" s="3"/>
      <c r="AW63" s="3"/>
      <c r="AX63" s="3"/>
      <c r="BO63" s="3"/>
      <c r="BP63" s="3"/>
      <c r="CF63" s="3"/>
      <c r="CG63" s="3"/>
      <c r="CW63" s="3"/>
      <c r="CX63" s="3"/>
    </row>
    <row r="64" spans="1:102" x14ac:dyDescent="0.15">
      <c r="A64" s="9">
        <v>46.894357206666697</v>
      </c>
      <c r="B64" s="2">
        <v>8.7053169659408614</v>
      </c>
      <c r="C64" s="2">
        <v>19.999833062536158</v>
      </c>
      <c r="D64" s="2">
        <v>23.370045732055488</v>
      </c>
      <c r="O64" s="3"/>
      <c r="P64" s="3"/>
      <c r="AF64" s="3"/>
      <c r="AG64" s="3"/>
      <c r="AW64" s="3"/>
      <c r="AX64" s="3"/>
      <c r="BO64" s="3"/>
      <c r="BP64" s="3"/>
      <c r="CF64" s="3"/>
      <c r="CG64" s="3"/>
      <c r="CW64" s="3"/>
      <c r="CX64" s="3"/>
    </row>
    <row r="65" spans="1:102" x14ac:dyDescent="0.15">
      <c r="A65" s="9">
        <v>53.381516078333298</v>
      </c>
      <c r="B65" s="2">
        <v>7.2105565309494866</v>
      </c>
      <c r="C65" s="2">
        <v>19.675892146454768</v>
      </c>
      <c r="D65" s="2">
        <v>22.099692659964511</v>
      </c>
      <c r="O65" s="3"/>
      <c r="P65" s="3"/>
      <c r="AF65" s="3"/>
      <c r="AG65" s="3"/>
      <c r="AW65" s="3"/>
      <c r="AX65" s="3"/>
      <c r="BO65" s="3"/>
      <c r="BP65" s="3"/>
      <c r="CF65" s="3"/>
      <c r="CG65" s="3"/>
      <c r="CW65" s="3"/>
      <c r="CX65" s="3"/>
    </row>
    <row r="66" spans="1:102" x14ac:dyDescent="0.15">
      <c r="A66" s="9">
        <v>59.966988503333297</v>
      </c>
      <c r="B66" s="2">
        <v>11.232350061137597</v>
      </c>
      <c r="C66" s="2">
        <v>11.90165284724913</v>
      </c>
      <c r="D66" s="2">
        <v>14.249768775644519</v>
      </c>
      <c r="O66" s="3"/>
      <c r="P66" s="3"/>
      <c r="AF66" s="3"/>
      <c r="AG66" s="3"/>
      <c r="AW66" s="3"/>
      <c r="AX66" s="3"/>
      <c r="BO66" s="3"/>
      <c r="BP66" s="3"/>
      <c r="CF66" s="3"/>
      <c r="CG66" s="3"/>
      <c r="CW66" s="3"/>
      <c r="CX66" s="3"/>
    </row>
    <row r="67" spans="1:102" x14ac:dyDescent="0.15">
      <c r="A67" s="9">
        <v>66.455449606666704</v>
      </c>
      <c r="B67" s="2">
        <v>7.3298224217960124</v>
      </c>
      <c r="C67" s="2">
        <v>8.1599323848471386</v>
      </c>
      <c r="D67" s="2">
        <v>8.3312533326304568</v>
      </c>
      <c r="O67" s="3"/>
      <c r="P67" s="3"/>
      <c r="AF67" s="3"/>
      <c r="AG67" s="3"/>
      <c r="AW67" s="3"/>
      <c r="AX67" s="3"/>
      <c r="BO67" s="3"/>
      <c r="BP67" s="3"/>
      <c r="CF67" s="3"/>
      <c r="CG67" s="3"/>
      <c r="CW67" s="3"/>
      <c r="CX67" s="3"/>
    </row>
    <row r="68" spans="1:102" x14ac:dyDescent="0.15">
      <c r="A68" s="9">
        <v>72.946724595000006</v>
      </c>
      <c r="B68" s="2">
        <v>6.5075454154891359</v>
      </c>
      <c r="C68" s="2">
        <v>7.3710656518297082</v>
      </c>
      <c r="D68" s="2">
        <v>7.2791392193256979</v>
      </c>
      <c r="O68" s="3"/>
      <c r="P68" s="3"/>
      <c r="AF68" s="3"/>
      <c r="AG68" s="3"/>
      <c r="AW68" s="3"/>
      <c r="AX68" s="3"/>
      <c r="BO68" s="3"/>
      <c r="BP68" s="3"/>
      <c r="CF68" s="3"/>
      <c r="CG68" s="3"/>
      <c r="CW68" s="3"/>
      <c r="CX68" s="3"/>
    </row>
  </sheetData>
  <mergeCells count="3">
    <mergeCell ref="B9:Q9"/>
    <mergeCell ref="T9:AH9"/>
    <mergeCell ref="AK9:AY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Key</vt:lpstr>
      <vt:lpstr>Fig 4A</vt:lpstr>
      <vt:lpstr>Fig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Qi Yek</dc:creator>
  <cp:lastModifiedBy>Kai Qi Yek</cp:lastModifiedBy>
  <dcterms:created xsi:type="dcterms:W3CDTF">2025-05-29T11:42:55Z</dcterms:created>
  <dcterms:modified xsi:type="dcterms:W3CDTF">2025-06-01T09:57:35Z</dcterms:modified>
</cp:coreProperties>
</file>